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Plos One\"/>
    </mc:Choice>
  </mc:AlternateContent>
  <bookViews>
    <workbookView xWindow="0" yWindow="0" windowWidth="24000" windowHeight="9030"/>
  </bookViews>
  <sheets>
    <sheet name="GES" sheetId="1" r:id="rId1"/>
    <sheet name="NDM" sheetId="2" r:id="rId2"/>
    <sheet name="OXA-48" sheetId="3" r:id="rId3"/>
    <sheet name="KPC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1" uniqueCount="2245">
  <si>
    <t xml:space="preserve">NZ_MT720902 </t>
  </si>
  <si>
    <t xml:space="preserve">NZ_MN436715 </t>
  </si>
  <si>
    <t>NZ_KX244760</t>
  </si>
  <si>
    <t>NZ_KT070138</t>
  </si>
  <si>
    <t xml:space="preserve">LC620536               </t>
  </si>
  <si>
    <t>KX244760</t>
  </si>
  <si>
    <t xml:space="preserve">LC623933              </t>
  </si>
  <si>
    <t xml:space="preserve">KF745070               </t>
  </si>
  <si>
    <t xml:space="preserve">MT720902               </t>
  </si>
  <si>
    <t>NZ_JAQFWR010000001</t>
  </si>
  <si>
    <t xml:space="preserve">NZ_CP074530   </t>
  </si>
  <si>
    <t>NZ_CP098375</t>
  </si>
  <si>
    <t>NZ_CP098373</t>
  </si>
  <si>
    <t>NZ_CP098372</t>
  </si>
  <si>
    <t xml:space="preserve">NZ_CP114855  </t>
  </si>
  <si>
    <t>NZ_CP104795</t>
  </si>
  <si>
    <t>NZ_CP053360</t>
  </si>
  <si>
    <t>NZ_CP046647</t>
  </si>
  <si>
    <t xml:space="preserve">NZ_CP048802 </t>
  </si>
  <si>
    <t xml:space="preserve">NZ_CP048780 </t>
  </si>
  <si>
    <t>NZ_CP109986</t>
  </si>
  <si>
    <t xml:space="preserve">NZ_CP081866  </t>
  </si>
  <si>
    <t>NZ_CP104680</t>
  </si>
  <si>
    <t>NZ_CP104662</t>
  </si>
  <si>
    <t>NZ_CP104374</t>
  </si>
  <si>
    <t>NZ_CP103504</t>
  </si>
  <si>
    <t>NZ_CP102994</t>
  </si>
  <si>
    <t xml:space="preserve">NZ_MZ532980 </t>
  </si>
  <si>
    <t>NZ_OL348378</t>
  </si>
  <si>
    <t xml:space="preserve">NZ_OK623716  </t>
  </si>
  <si>
    <t xml:space="preserve">NZ_CP102555 </t>
  </si>
  <si>
    <t>NZ_CP102548</t>
  </si>
  <si>
    <t xml:space="preserve">NZ_CP101780  </t>
  </si>
  <si>
    <t>NZ_CP096183</t>
  </si>
  <si>
    <t xml:space="preserve">NZ_CP101558 </t>
  </si>
  <si>
    <t>NZ_CP101550</t>
  </si>
  <si>
    <t>NZ_ON081623</t>
  </si>
  <si>
    <t>NZ_ON081621</t>
  </si>
  <si>
    <t>NZ_MZ546616</t>
  </si>
  <si>
    <t>NZ_OW970445</t>
  </si>
  <si>
    <t xml:space="preserve">NZ_OW970375 </t>
  </si>
  <si>
    <t>NZ_CP097653</t>
  </si>
  <si>
    <t>NZ_MZ606384</t>
  </si>
  <si>
    <t xml:space="preserve">NZ_JAMJQY010000002 </t>
  </si>
  <si>
    <t>NZ_CP097238</t>
  </si>
  <si>
    <t>NZ_CP097229</t>
  </si>
  <si>
    <t xml:space="preserve"> NZ_CP097233 </t>
  </si>
  <si>
    <t xml:space="preserve">NZ_CP097224 </t>
  </si>
  <si>
    <t>NZ_CP094993</t>
  </si>
  <si>
    <t xml:space="preserve"> NZ_CP095763</t>
  </si>
  <si>
    <t xml:space="preserve">NZ_CP086762   </t>
  </si>
  <si>
    <t>NZ_CP095661</t>
  </si>
  <si>
    <t>NZ_CP095658</t>
  </si>
  <si>
    <t>NZ_CP095653</t>
  </si>
  <si>
    <t>NZ_CP095649</t>
  </si>
  <si>
    <t>NZ_CP095646</t>
  </si>
  <si>
    <t>NZ_CP095636</t>
  </si>
  <si>
    <t>NZ_CP095635</t>
  </si>
  <si>
    <t>NZ_CP095633</t>
  </si>
  <si>
    <t>NZ_CP095631</t>
  </si>
  <si>
    <t>NZ_CP095620</t>
  </si>
  <si>
    <t>NZ_CP095612</t>
  </si>
  <si>
    <t>NZ_CP095609</t>
  </si>
  <si>
    <t xml:space="preserve">NZ_CP095604  </t>
  </si>
  <si>
    <t>NZ_CP095602</t>
  </si>
  <si>
    <t xml:space="preserve">NZ_CP095599  </t>
  </si>
  <si>
    <t>NZ_CP095598</t>
  </si>
  <si>
    <t>NZ_CP095597</t>
  </si>
  <si>
    <t>NZ_CP095596</t>
  </si>
  <si>
    <t>NZ_CP095585</t>
  </si>
  <si>
    <t>NZ_CP095578</t>
  </si>
  <si>
    <t xml:space="preserve">NZ_CP095577 </t>
  </si>
  <si>
    <t>NZ_CP095570</t>
  </si>
  <si>
    <t>NZ_CP095567</t>
  </si>
  <si>
    <t xml:space="preserve">NZ_CP087274 </t>
  </si>
  <si>
    <t>NZ_CP043582</t>
  </si>
  <si>
    <t>NZ_CP043589</t>
  </si>
  <si>
    <t>NZ_CP043598</t>
  </si>
  <si>
    <t xml:space="preserve">NZ_CP086448 </t>
  </si>
  <si>
    <t>NZ_CP093857</t>
  </si>
  <si>
    <t xml:space="preserve">NZ_CP091052  </t>
  </si>
  <si>
    <t xml:space="preserve">NZ_CP092904 </t>
  </si>
  <si>
    <t>NZ_CP092653</t>
  </si>
  <si>
    <t>NZ_CP067954</t>
  </si>
  <si>
    <t xml:space="preserve">NZ_CP067706 </t>
  </si>
  <si>
    <t>NZ_CP067501</t>
  </si>
  <si>
    <t>NZ_JAFHLI010000009</t>
  </si>
  <si>
    <t>NZ_JAFHLG010000005</t>
  </si>
  <si>
    <t>NZ_CP070893</t>
  </si>
  <si>
    <t>NZ_CP072921</t>
  </si>
  <si>
    <t>NZ_CP072928</t>
  </si>
  <si>
    <t>NZ_CP071030</t>
  </si>
  <si>
    <t>NZ_OL389795</t>
  </si>
  <si>
    <t>NZ_CP091980</t>
  </si>
  <si>
    <t>NZ_CP091986</t>
  </si>
  <si>
    <t>NZ_CP091847</t>
  </si>
  <si>
    <t>NZ_MZ359669</t>
  </si>
  <si>
    <t>NZ_OL964514</t>
  </si>
  <si>
    <t>NZ_CP090430</t>
  </si>
  <si>
    <t>NZ_CP090205</t>
  </si>
  <si>
    <t>NZ_CP090129</t>
  </si>
  <si>
    <t>NZ_MZ836809</t>
  </si>
  <si>
    <t>NZ_MZ836808</t>
  </si>
  <si>
    <t xml:space="preserve">NZ_CP082992 </t>
  </si>
  <si>
    <t xml:space="preserve">NZ_CP082986 </t>
  </si>
  <si>
    <t xml:space="preserve">NZ_CP082976 </t>
  </si>
  <si>
    <t>NZ_CP087671</t>
  </si>
  <si>
    <t xml:space="preserve">NZ_CP086666 </t>
  </si>
  <si>
    <t>NZ_MZ606383</t>
  </si>
  <si>
    <t>NZ_CP084987</t>
  </si>
  <si>
    <t>NZ_AP025164</t>
  </si>
  <si>
    <t xml:space="preserve">NZ_CP084105 </t>
  </si>
  <si>
    <t>NZ_CP084395</t>
  </si>
  <si>
    <t>NZ_MW911671</t>
  </si>
  <si>
    <t>NZ_MW911670</t>
  </si>
  <si>
    <t>NZ_MW911669</t>
  </si>
  <si>
    <t>NZ_MW911668</t>
  </si>
  <si>
    <t>NZ_MW911666</t>
  </si>
  <si>
    <t xml:space="preserve">NZ_CP078125 </t>
  </si>
  <si>
    <t>NZ_CP078034</t>
  </si>
  <si>
    <t>NZ_CP077784</t>
  </si>
  <si>
    <t>NZ_CP054399</t>
  </si>
  <si>
    <t>NZ_CP054402</t>
  </si>
  <si>
    <t>NZ_CP054405</t>
  </si>
  <si>
    <t>NZ_MW363916</t>
  </si>
  <si>
    <t xml:space="preserve">NZ_CP076461 </t>
  </si>
  <si>
    <t>NZ_MW363917</t>
  </si>
  <si>
    <t>NZ_MW363918</t>
  </si>
  <si>
    <t>NZ_MW363914</t>
  </si>
  <si>
    <t>NZ_MW363913</t>
  </si>
  <si>
    <t>NZ_MW363911</t>
  </si>
  <si>
    <t xml:space="preserve">NZ_CP075892 </t>
  </si>
  <si>
    <t>NZ_CP030305</t>
  </si>
  <si>
    <t>NZ_CP030299</t>
  </si>
  <si>
    <t xml:space="preserve">NZ_MT648512 </t>
  </si>
  <si>
    <t>NZ_CP074090</t>
  </si>
  <si>
    <t xml:space="preserve">NZ_CP072906 </t>
  </si>
  <si>
    <t>NZ_CP072809</t>
  </si>
  <si>
    <t>NZ_CP072810</t>
  </si>
  <si>
    <t>NZ_CP071280</t>
  </si>
  <si>
    <t>NZ_CP070900</t>
  </si>
  <si>
    <t>NZ_CP065352</t>
  </si>
  <si>
    <t xml:space="preserve">NZ_CP065342 </t>
  </si>
  <si>
    <t>NZ_MK262709</t>
  </si>
  <si>
    <t>NZ_JADPQD010000004</t>
  </si>
  <si>
    <t>NZ_CP028851</t>
  </si>
  <si>
    <t>NZ_CP063748</t>
  </si>
  <si>
    <t>NZ_MH722218</t>
  </si>
  <si>
    <t>NZ_MH722217</t>
  </si>
  <si>
    <t>NZ_CP063149</t>
  </si>
  <si>
    <t>NZ_CP061701</t>
  </si>
  <si>
    <t>NZ_MT415055</t>
  </si>
  <si>
    <t>NZ_MT415054</t>
  </si>
  <si>
    <t>NZ_MT415056</t>
  </si>
  <si>
    <t>NZ_MN175387</t>
  </si>
  <si>
    <t>NZ_MN816233</t>
  </si>
  <si>
    <t>NZ_MN816232</t>
  </si>
  <si>
    <t>NZ_MN816231</t>
  </si>
  <si>
    <t>NZ_MN816230</t>
  </si>
  <si>
    <t>NZ_MN816229</t>
  </si>
  <si>
    <t>NZ_MN370929</t>
  </si>
  <si>
    <t xml:space="preserve">NZ_MN370928 </t>
  </si>
  <si>
    <t>NZ_MN370927</t>
  </si>
  <si>
    <t>NZ_LC536683</t>
  </si>
  <si>
    <t>NZ_LC536682</t>
  </si>
  <si>
    <t>NZ_LC536681</t>
  </si>
  <si>
    <t>NZ_MN310377</t>
  </si>
  <si>
    <t>NZ_CP059311</t>
  </si>
  <si>
    <t xml:space="preserve">NC_021180 </t>
  </si>
  <si>
    <t xml:space="preserve">NZ_JQ349086 </t>
  </si>
  <si>
    <t>NZ_CP050164</t>
  </si>
  <si>
    <t>NZ_CP050156</t>
  </si>
  <si>
    <t>NC_022609</t>
  </si>
  <si>
    <t xml:space="preserve">NZ_KF220658 </t>
  </si>
  <si>
    <t xml:space="preserve">NZ_AP018583 </t>
  </si>
  <si>
    <t xml:space="preserve">NZ_AP018582 </t>
  </si>
  <si>
    <t>NZ_AP018580</t>
  </si>
  <si>
    <t>NZ_AP018579</t>
  </si>
  <si>
    <t>NZ_AP018578</t>
  </si>
  <si>
    <t>NZ_AP018577</t>
  </si>
  <si>
    <t xml:space="preserve">NZ_MH523448 </t>
  </si>
  <si>
    <t>NZ_MK372386</t>
  </si>
  <si>
    <t>NZ_MH909349</t>
  </si>
  <si>
    <t>NZ_MH909347</t>
  </si>
  <si>
    <t>NZ_MH909346</t>
  </si>
  <si>
    <t>NZ_MH909345</t>
  </si>
  <si>
    <t>NZ_MH909343</t>
  </si>
  <si>
    <t>NZ_MH909342</t>
  </si>
  <si>
    <t>NZ_MH909335</t>
  </si>
  <si>
    <t>NZ_MH909333</t>
  </si>
  <si>
    <t>NZ_MH917283</t>
  </si>
  <si>
    <t xml:space="preserve">NZ_MH917282 </t>
  </si>
  <si>
    <t>NZ_MH917281</t>
  </si>
  <si>
    <t xml:space="preserve">NZ_MG845201 </t>
  </si>
  <si>
    <t>NZ_MH128095</t>
  </si>
  <si>
    <t>NZ_MG878868</t>
  </si>
  <si>
    <t xml:space="preserve">NZ_MH061195 </t>
  </si>
  <si>
    <t xml:space="preserve">NZ_MH011352 </t>
  </si>
  <si>
    <t>NZ_MG252894</t>
  </si>
  <si>
    <t xml:space="preserve">NZ_MF344558  </t>
  </si>
  <si>
    <t>NZ_MF042354</t>
  </si>
  <si>
    <t>NZ_MF042353</t>
  </si>
  <si>
    <t>NZ_MF042350</t>
  </si>
  <si>
    <t>NZ_KX636095</t>
  </si>
  <si>
    <t>NZ_KU314941</t>
  </si>
  <si>
    <t>NZ_KT852336</t>
  </si>
  <si>
    <t>NZ_KT852335</t>
  </si>
  <si>
    <t>NZ_KR059864</t>
  </si>
  <si>
    <t>NZ_KR351290</t>
  </si>
  <si>
    <t>NZ_KJ958927</t>
  </si>
  <si>
    <t>NZ_KJ958926</t>
  </si>
  <si>
    <t>NZ_KJ588779</t>
  </si>
  <si>
    <t>NZ_KJ187752</t>
  </si>
  <si>
    <t>NZ_KJ187751</t>
  </si>
  <si>
    <t>NZ_KJ440075</t>
  </si>
  <si>
    <t>NZ_CP053365</t>
  </si>
  <si>
    <t>NZ_AP018834</t>
  </si>
  <si>
    <t>NZ_CP050859</t>
  </si>
  <si>
    <t>NZ_CP050380</t>
  </si>
  <si>
    <t>NZ_CP050374</t>
  </si>
  <si>
    <t>NZ_CP039829</t>
  </si>
  <si>
    <t>NZ_CP039824</t>
  </si>
  <si>
    <t>NZ_CP039806</t>
  </si>
  <si>
    <t>NZ_CP039800</t>
  </si>
  <si>
    <t>NZ_CP039821</t>
  </si>
  <si>
    <t>NZ_CP039811</t>
  </si>
  <si>
    <t>NZ_CP044035</t>
  </si>
  <si>
    <t>NZ_CP035537</t>
  </si>
  <si>
    <t>NZ_CP041083</t>
  </si>
  <si>
    <t>NZ_CP040728</t>
  </si>
  <si>
    <t>NZ_CP040598</t>
  </si>
  <si>
    <t>NZ_CP037965</t>
  </si>
  <si>
    <t>NZ_CP034406</t>
  </si>
  <si>
    <t>NZ_CP028786</t>
  </si>
  <si>
    <t>NZ_CM010662</t>
  </si>
  <si>
    <t>NZ_CP031884</t>
  </si>
  <si>
    <t>NZ_CP022612</t>
  </si>
  <si>
    <t>NZ_CP025965</t>
  </si>
  <si>
    <t>NZ_CP024039</t>
  </si>
  <si>
    <t>NZ_CP028929</t>
  </si>
  <si>
    <t>NZ_CP024879</t>
  </si>
  <si>
    <t>NZ_CP028178</t>
  </si>
  <si>
    <t>NZ_CP026590</t>
  </si>
  <si>
    <t>NZ_CP023488</t>
  </si>
  <si>
    <t>NZ_CP023554</t>
  </si>
  <si>
    <t>NZ_CP023923</t>
  </si>
  <si>
    <t>NZ_CP023910</t>
  </si>
  <si>
    <t>NZ_CP023948</t>
  </si>
  <si>
    <t>NZ_CP023914</t>
  </si>
  <si>
    <t>NZ_CP022126</t>
  </si>
  <si>
    <t>NZ_CP021941</t>
  </si>
  <si>
    <t>NZ_CP021952</t>
  </si>
  <si>
    <t>NZ_CP021947</t>
  </si>
  <si>
    <t>NZ_CP021962</t>
  </si>
  <si>
    <t>NZ_CP021961</t>
  </si>
  <si>
    <t>NZ_CP021709</t>
  </si>
  <si>
    <t>NZ_CP021699</t>
  </si>
  <si>
    <t>NZ_CP021687</t>
  </si>
  <si>
    <t>NZ_CP020854</t>
  </si>
  <si>
    <t>NZ_CP020902</t>
  </si>
  <si>
    <t>NZ_CP020068</t>
  </si>
  <si>
    <t>NZ_CP018817</t>
  </si>
  <si>
    <t>NZ_CP018366</t>
  </si>
  <si>
    <t>NZ_CP011839</t>
  </si>
  <si>
    <t>NZ_CP016921</t>
  </si>
  <si>
    <t>NZ_CP014757</t>
  </si>
  <si>
    <t>NZ_CP012754</t>
  </si>
  <si>
    <t>NZ_CP006799</t>
  </si>
  <si>
    <t>NZ_CP009115</t>
  </si>
  <si>
    <t>NZ_CP008933</t>
  </si>
  <si>
    <t>NZ_CP006661</t>
  </si>
  <si>
    <t>NZ_CP010391</t>
  </si>
  <si>
    <t>NC_025184</t>
  </si>
  <si>
    <t>NC_021198</t>
  </si>
  <si>
    <t>NC_020811</t>
  </si>
  <si>
    <t>NC_019889</t>
  </si>
  <si>
    <t>NC_019153</t>
  </si>
  <si>
    <t>NC_019163</t>
  </si>
  <si>
    <t>NC_019162</t>
  </si>
  <si>
    <t>NC_019158</t>
  </si>
  <si>
    <t>NC_016980</t>
  </si>
  <si>
    <t>NZ_CP098386</t>
  </si>
  <si>
    <t>NZ_CP098385</t>
  </si>
  <si>
    <t>NZ_CP098382</t>
  </si>
  <si>
    <t xml:space="preserve">NZ_CP098381 </t>
  </si>
  <si>
    <t>NZ_CP098379</t>
  </si>
  <si>
    <t>NZ_CP098377</t>
  </si>
  <si>
    <t>NZ_CP098376</t>
  </si>
  <si>
    <t>NZ_CP104797</t>
  </si>
  <si>
    <t>NZ_CP083034</t>
  </si>
  <si>
    <t>NZ_CP080366</t>
  </si>
  <si>
    <t>NZ_CP066856</t>
  </si>
  <si>
    <t>NZ_MN240794</t>
  </si>
  <si>
    <t>NZ_MN175386</t>
  </si>
  <si>
    <t>NZ_LC536680</t>
  </si>
  <si>
    <t>NZ_AP018584</t>
  </si>
  <si>
    <t>NZ_KM400601</t>
  </si>
  <si>
    <t>NZ_CP041930</t>
  </si>
  <si>
    <t>NZ_CP041642</t>
  </si>
  <si>
    <t xml:space="preserve">NZ_CP029386 </t>
  </si>
  <si>
    <t>NZ_MH917279</t>
  </si>
  <si>
    <t>NZ_AP018748</t>
  </si>
  <si>
    <t>NZ_CP115716</t>
  </si>
  <si>
    <t>NZ_CP110663</t>
  </si>
  <si>
    <t>NZ_CP106917</t>
  </si>
  <si>
    <t>NZ_CP106910</t>
  </si>
  <si>
    <t>NZ_ON023484</t>
  </si>
  <si>
    <t>NZ_OM791348</t>
  </si>
  <si>
    <t>NZ_CP106656</t>
  </si>
  <si>
    <t>NZ_CP091814</t>
  </si>
  <si>
    <t>NZ_CP103320</t>
  </si>
  <si>
    <t>NZ_CP102881</t>
  </si>
  <si>
    <t>NZ_CP102892</t>
  </si>
  <si>
    <t>NZ_CP102875</t>
  </si>
  <si>
    <t>NZ_CP102887</t>
  </si>
  <si>
    <t>NZ_CP102890</t>
  </si>
  <si>
    <t>NZ_CP094514</t>
  </si>
  <si>
    <t>NZ_CP096174</t>
  </si>
  <si>
    <t>NZ_CP096173</t>
  </si>
  <si>
    <t>NZ_ON261191</t>
  </si>
  <si>
    <t>NZ_CP048392</t>
  </si>
  <si>
    <t>NZ_CP081819</t>
  </si>
  <si>
    <t>NZ_CP095666</t>
  </si>
  <si>
    <t>NZ_CP095663</t>
  </si>
  <si>
    <t>NZ_CP095655</t>
  </si>
  <si>
    <t>NZ_CP095654</t>
  </si>
  <si>
    <t>NZ_CP095652</t>
  </si>
  <si>
    <t>NZ_CP095650</t>
  </si>
  <si>
    <t>NZ_CP095648</t>
  </si>
  <si>
    <t>NZ_CP095647</t>
  </si>
  <si>
    <t>NZ_CP095641</t>
  </si>
  <si>
    <t>NZ_CP095634</t>
  </si>
  <si>
    <t>NZ_CP095632</t>
  </si>
  <si>
    <t>NZ_CP095626</t>
  </si>
  <si>
    <t>NZ_CP095624</t>
  </si>
  <si>
    <t>NZ_CP095622</t>
  </si>
  <si>
    <t>NZ_CP095618</t>
  </si>
  <si>
    <t>NZ_CP095613</t>
  </si>
  <si>
    <t>NZ_CP095611</t>
  </si>
  <si>
    <t>NZ_CP095610</t>
  </si>
  <si>
    <t>NZ_CP095608</t>
  </si>
  <si>
    <t>NZ_CP095606</t>
  </si>
  <si>
    <t xml:space="preserve">NZ_CP095601  </t>
  </si>
  <si>
    <t>NZ_CP095600</t>
  </si>
  <si>
    <t>NZ_CP095588</t>
  </si>
  <si>
    <t>NZ_CP095584</t>
  </si>
  <si>
    <t>NZ_CP095580</t>
  </si>
  <si>
    <t>NZ_CP095576</t>
  </si>
  <si>
    <t>NZ_CP095574</t>
  </si>
  <si>
    <t>NZ_CP095572</t>
  </si>
  <si>
    <t>NZ_CP095571</t>
  </si>
  <si>
    <t>NZ_CP095160</t>
  </si>
  <si>
    <t>NZ_CP043586</t>
  </si>
  <si>
    <t>NZ_CP043591</t>
  </si>
  <si>
    <t>NZ_CP092650</t>
  </si>
  <si>
    <t>NZ_KU761328</t>
  </si>
  <si>
    <t>NZ_CP089991</t>
  </si>
  <si>
    <t>NZ_CP089987</t>
  </si>
  <si>
    <t>NZ_MW415444</t>
  </si>
  <si>
    <t>NZ_MW415443</t>
  </si>
  <si>
    <t>NZ_CP028781</t>
  </si>
  <si>
    <t>NZ_CP080448</t>
  </si>
  <si>
    <t>NZ_CP076035</t>
  </si>
  <si>
    <t>NZ_CP074117</t>
  </si>
  <si>
    <t>NZ_CP058942</t>
  </si>
  <si>
    <t>NZ_MN080490</t>
  </si>
  <si>
    <t>NZ_CP069173</t>
  </si>
  <si>
    <t>NZ_CP068835</t>
  </si>
  <si>
    <t>NZ_AP023454</t>
  </si>
  <si>
    <t>NZ_MW218142</t>
  </si>
  <si>
    <t>NZ_CP065346</t>
  </si>
  <si>
    <t>NZ_CP065350</t>
  </si>
  <si>
    <t>NZ_MT663954</t>
  </si>
  <si>
    <t xml:space="preserve">NZ_CP064177 </t>
  </si>
  <si>
    <t>NZ_MT901553</t>
  </si>
  <si>
    <t>NZ_CP054171</t>
  </si>
  <si>
    <t>NZ_MT074091</t>
  </si>
  <si>
    <t>NZ_MN847777</t>
  </si>
  <si>
    <t>NZ_MN175389</t>
  </si>
  <si>
    <t>NZ_MK088486</t>
  </si>
  <si>
    <t>NZ_KY130431</t>
  </si>
  <si>
    <t>NZ_CP092903</t>
  </si>
  <si>
    <t>NZ_MK757468</t>
  </si>
  <si>
    <t>NZ_CP095619</t>
  </si>
  <si>
    <t>NZ_KY288024</t>
  </si>
  <si>
    <t>NZ_CP028718</t>
  </si>
  <si>
    <t>NZ_CP014006</t>
  </si>
  <si>
    <t>NZ_CP012990</t>
  </si>
  <si>
    <t>NZ_CP021759</t>
  </si>
  <si>
    <t xml:space="preserve"> NZ_CP024836</t>
  </si>
  <si>
    <t>NZ_CP024840</t>
  </si>
  <si>
    <t xml:space="preserve">NZ_CP025215    </t>
  </si>
  <si>
    <t xml:space="preserve">NZ_CM016731   </t>
  </si>
  <si>
    <t xml:space="preserve">NZ_CP041948            </t>
  </si>
  <si>
    <t xml:space="preserve">NZ_CP050367           </t>
  </si>
  <si>
    <t>NZ_KT725788</t>
  </si>
  <si>
    <t>NZ_KT725789</t>
  </si>
  <si>
    <t>NZ_MH107030</t>
  </si>
  <si>
    <t xml:space="preserve"> NZ_MH234500</t>
  </si>
  <si>
    <t>NZ_MH234501</t>
  </si>
  <si>
    <t>NZ_MH234504</t>
  </si>
  <si>
    <t>NZ_MH234508</t>
  </si>
  <si>
    <t>NZ_MH341575</t>
  </si>
  <si>
    <t xml:space="preserve">NZ_MH161191            </t>
  </si>
  <si>
    <t xml:space="preserve"> NZ_MH161192</t>
  </si>
  <si>
    <t>NZ_MH781720</t>
  </si>
  <si>
    <t xml:space="preserve">NZ_MH917280            </t>
  </si>
  <si>
    <t xml:space="preserve">NZ_MK308632            </t>
  </si>
  <si>
    <t>NZ_MK317995</t>
  </si>
  <si>
    <t>NZ_MK450348</t>
  </si>
  <si>
    <t>NZ_MK372393</t>
  </si>
  <si>
    <t xml:space="preserve">NZ_MN064714            </t>
  </si>
  <si>
    <t>NZ_MK618661</t>
  </si>
  <si>
    <t>NZ_MK628734</t>
  </si>
  <si>
    <t xml:space="preserve">NZ_LC506716            </t>
  </si>
  <si>
    <t xml:space="preserve">NZ_LC506717            </t>
  </si>
  <si>
    <t>NZ_LC506718</t>
  </si>
  <si>
    <t>NZ_LC506719</t>
  </si>
  <si>
    <t>NZ_LC506720</t>
  </si>
  <si>
    <t xml:space="preserve">NZ_MK773535            </t>
  </si>
  <si>
    <t>NZ_CP053768</t>
  </si>
  <si>
    <t>NC_022740</t>
  </si>
  <si>
    <t>MN816230</t>
  </si>
  <si>
    <t>LC521837</t>
  </si>
  <si>
    <t>LC613145</t>
  </si>
  <si>
    <t xml:space="preserve">CP071169 </t>
  </si>
  <si>
    <t>MK715437</t>
  </si>
  <si>
    <t>CP095685</t>
  </si>
  <si>
    <t>MN073498</t>
  </si>
  <si>
    <t>CP043604</t>
  </si>
  <si>
    <t>CP040446</t>
  </si>
  <si>
    <t>KF220657</t>
  </si>
  <si>
    <t>AB759690</t>
  </si>
  <si>
    <t>MK372381</t>
  </si>
  <si>
    <t>CP034323</t>
  </si>
  <si>
    <t>CP046892</t>
  </si>
  <si>
    <t>KC311431</t>
  </si>
  <si>
    <t>JX104760</t>
  </si>
  <si>
    <t>LC521845</t>
  </si>
  <si>
    <t>CP041938</t>
  </si>
  <si>
    <t>MT415057</t>
  </si>
  <si>
    <t>AP018581</t>
  </si>
  <si>
    <t>CP107356</t>
  </si>
  <si>
    <t>CP025517</t>
  </si>
  <si>
    <t>CP095569</t>
  </si>
  <si>
    <t>CP043863</t>
  </si>
  <si>
    <t>JX988621</t>
  </si>
  <si>
    <t>OW849413</t>
  </si>
  <si>
    <t>CP014297</t>
  </si>
  <si>
    <t>LC521839</t>
  </si>
  <si>
    <t>OU877721</t>
  </si>
  <si>
    <t>ON111450</t>
  </si>
  <si>
    <t>CP095582</t>
  </si>
  <si>
    <t>CP095683</t>
  </si>
  <si>
    <t>CP117214</t>
  </si>
  <si>
    <t>CP058801</t>
  </si>
  <si>
    <t>CP117217</t>
  </si>
  <si>
    <t>CP117222</t>
  </si>
  <si>
    <t>LC613144</t>
  </si>
  <si>
    <t>LC521838</t>
  </si>
  <si>
    <t>KF732966</t>
  </si>
  <si>
    <t>LC521851</t>
  </si>
  <si>
    <t>OP389273</t>
  </si>
  <si>
    <t>OW967891</t>
  </si>
  <si>
    <t>CP115709</t>
  </si>
  <si>
    <t>OW970387</t>
  </si>
  <si>
    <t>LC613147</t>
  </si>
  <si>
    <t>JN861072</t>
  </si>
  <si>
    <t>CP117223</t>
  </si>
  <si>
    <t>KF295829</t>
  </si>
  <si>
    <t>LC521835</t>
  </si>
  <si>
    <t>JN157804</t>
  </si>
  <si>
    <t>CP095682</t>
  </si>
  <si>
    <t>LC613143</t>
  </si>
  <si>
    <t>LC521847</t>
  </si>
  <si>
    <t>LC613146</t>
  </si>
  <si>
    <t>CP030744</t>
  </si>
  <si>
    <t>CP030736</t>
  </si>
  <si>
    <t>CP030727</t>
  </si>
  <si>
    <t>CP030720</t>
  </si>
  <si>
    <t>CP086673</t>
  </si>
  <si>
    <t>LC521834</t>
  </si>
  <si>
    <t>ON111447</t>
  </si>
  <si>
    <t>ON111448</t>
  </si>
  <si>
    <t>CP030876</t>
  </si>
  <si>
    <t>CP053670</t>
  </si>
  <si>
    <t>LC521853</t>
  </si>
  <si>
    <t>CP063014</t>
  </si>
  <si>
    <t>CP040176</t>
  </si>
  <si>
    <t>CP031736</t>
  </si>
  <si>
    <t>AP012055</t>
  </si>
  <si>
    <t>JN420336</t>
  </si>
  <si>
    <t>CP097396</t>
  </si>
  <si>
    <t>LC521840</t>
  </si>
  <si>
    <t>CP030878</t>
  </si>
  <si>
    <t>LC521852</t>
  </si>
  <si>
    <t>LC521849</t>
  </si>
  <si>
    <t>CP030858</t>
  </si>
  <si>
    <t>CP101561</t>
  </si>
  <si>
    <t>CP117741</t>
  </si>
  <si>
    <t>CP034201</t>
  </si>
  <si>
    <t>CP117746</t>
  </si>
  <si>
    <t>CP061360</t>
  </si>
  <si>
    <t>NZ_CP091815</t>
  </si>
  <si>
    <t>NZ_CP101880</t>
  </si>
  <si>
    <t>NZ_CP074679</t>
  </si>
  <si>
    <t>NZ_ON081618</t>
  </si>
  <si>
    <t>NZ_CP092591</t>
  </si>
  <si>
    <t>NZ_ON261190</t>
  </si>
  <si>
    <t>NZ_CP071255</t>
  </si>
  <si>
    <t>NZ_CP071262</t>
  </si>
  <si>
    <t>NZ_OW970563</t>
  </si>
  <si>
    <t>NZ_OW970556</t>
  </si>
  <si>
    <t>NZ_OW970543</t>
  </si>
  <si>
    <t>NZ_OW970532</t>
  </si>
  <si>
    <t>NZ_OW970518</t>
  </si>
  <si>
    <t>NZ_OW970495</t>
  </si>
  <si>
    <t>NZ_OW970482</t>
  </si>
  <si>
    <t>NZ_OW970454</t>
  </si>
  <si>
    <t>NZ_OW970424</t>
  </si>
  <si>
    <t>NZ_OW970439</t>
  </si>
  <si>
    <t>NZ_OW970416</t>
  </si>
  <si>
    <t>NZ_OW970368</t>
  </si>
  <si>
    <t>NZ_OW970360</t>
  </si>
  <si>
    <t>NZ_CP097422</t>
  </si>
  <si>
    <t>NZ_CP097424</t>
  </si>
  <si>
    <t>NZ_CP097417</t>
  </si>
  <si>
    <t>NZ_CP094992</t>
  </si>
  <si>
    <t>NZ_CP086451</t>
  </si>
  <si>
    <t>NZ_CP086443</t>
  </si>
  <si>
    <t>NZ_CP086435</t>
  </si>
  <si>
    <t>NZ_CP086427</t>
  </si>
  <si>
    <t>NZ_CP085864</t>
  </si>
  <si>
    <t>NZ_CP085868</t>
  </si>
  <si>
    <t>NZ_CP082157</t>
  </si>
  <si>
    <t>NZ_CP083083</t>
  </si>
  <si>
    <t>NZ_CP089027</t>
  </si>
  <si>
    <t>NZ_CP089016</t>
  </si>
  <si>
    <t>NZ_CP089008</t>
  </si>
  <si>
    <t>NZ_CP083017</t>
  </si>
  <si>
    <t>NZ_CP083077</t>
  </si>
  <si>
    <t>NZ_CP083073</t>
  </si>
  <si>
    <t>NZ_CP083068</t>
  </si>
  <si>
    <t>NZ_CP083064</t>
  </si>
  <si>
    <t>NZ_CP083053</t>
  </si>
  <si>
    <t>NZ_CP083038</t>
  </si>
  <si>
    <t>NZ_CP083027</t>
  </si>
  <si>
    <t>NZ_CP083022</t>
  </si>
  <si>
    <t>NZ_CP083013</t>
  </si>
  <si>
    <t>NZ_CP082996</t>
  </si>
  <si>
    <t>NZ_CP082980</t>
  </si>
  <si>
    <t>NZ_CP082969</t>
  </si>
  <si>
    <t>NZ_CP086665</t>
  </si>
  <si>
    <t>NZ_AP025038</t>
  </si>
  <si>
    <t>NZ_CP080360</t>
  </si>
  <si>
    <t>NZ_CP077782</t>
  </si>
  <si>
    <t>NZ_MW245020</t>
  </si>
  <si>
    <t>NZ_CP076010</t>
  </si>
  <si>
    <t>NZ_CP065954</t>
  </si>
  <si>
    <t>NZ_CP019078</t>
  </si>
  <si>
    <t>NZ_CP068574</t>
  </si>
  <si>
    <t>NZ_CP061951</t>
  </si>
  <si>
    <t>NZ_CP061956</t>
  </si>
  <si>
    <t>NZ_CP061958</t>
  </si>
  <si>
    <t>NZ_CP061964</t>
  </si>
  <si>
    <t>NZ_CP061978</t>
  </si>
  <si>
    <t>NZ_CP071281</t>
  </si>
  <si>
    <t>NZ_CP068953</t>
  </si>
  <si>
    <t>NZ_CP068933</t>
  </si>
  <si>
    <t>NZ_CP068947</t>
  </si>
  <si>
    <t>NZ_CP068937</t>
  </si>
  <si>
    <t>NZ_CP068905</t>
  </si>
  <si>
    <t>NZ_CP068907</t>
  </si>
  <si>
    <t>NZ_CP068956</t>
  </si>
  <si>
    <t>NZ_CP068950</t>
  </si>
  <si>
    <t>NZ_CP068954</t>
  </si>
  <si>
    <t>NZ_CP068927</t>
  </si>
  <si>
    <t>NZ_CP068926</t>
  </si>
  <si>
    <t>NZ_CP068917</t>
  </si>
  <si>
    <t>NZ_CP068914</t>
  </si>
  <si>
    <t>NZ_CP068918</t>
  </si>
  <si>
    <t>NZ_CP068916</t>
  </si>
  <si>
    <t>NZ_CP068942</t>
  </si>
  <si>
    <t>NZ_CP068941</t>
  </si>
  <si>
    <t>NZ_CP068923</t>
  </si>
  <si>
    <t>NZ_CP068931</t>
  </si>
  <si>
    <t>NZ_CP068935</t>
  </si>
  <si>
    <t>NZ_CP068943</t>
  </si>
  <si>
    <t>NZ_CP068928</t>
  </si>
  <si>
    <t>NZ_CP068912</t>
  </si>
  <si>
    <t>NZ_CP068903</t>
  </si>
  <si>
    <t>NZ_CP068901</t>
  </si>
  <si>
    <t>NZ_CP068900</t>
  </si>
  <si>
    <t>NZ_CP068897</t>
  </si>
  <si>
    <t>NZ_CP068896</t>
  </si>
  <si>
    <t>NZ_CP068895</t>
  </si>
  <si>
    <t>NZ_CP068906</t>
  </si>
  <si>
    <t>NZ_CP068915</t>
  </si>
  <si>
    <t>NZ_CP068908</t>
  </si>
  <si>
    <t>NZ_CP068877</t>
  </si>
  <si>
    <t>NZ_CP068878</t>
  </si>
  <si>
    <t>NZ_CP068893</t>
  </si>
  <si>
    <t>NZ_CP068920</t>
  </si>
  <si>
    <t>NZ_CP068924</t>
  </si>
  <si>
    <t>NZ_CP068872</t>
  </si>
  <si>
    <t>NZ_CP068876</t>
  </si>
  <si>
    <t>NZ_CP068873</t>
  </si>
  <si>
    <t>NZ_CP068870</t>
  </si>
  <si>
    <t>NZ_CP068861</t>
  </si>
  <si>
    <t>NZ_CP068857</t>
  </si>
  <si>
    <t>NZ_CP068867</t>
  </si>
  <si>
    <t>NZ_CP068869</t>
  </si>
  <si>
    <t>NZ_CP068864</t>
  </si>
  <si>
    <t>NZ_CP068866</t>
  </si>
  <si>
    <t>NZ_CP068865</t>
  </si>
  <si>
    <t>NZ_CP068855</t>
  </si>
  <si>
    <t>NZ_CP068863</t>
  </si>
  <si>
    <t>NZ_CP068841</t>
  </si>
  <si>
    <t>NZ_CP068845</t>
  </si>
  <si>
    <t>NZ_CP068898</t>
  </si>
  <si>
    <t>NZ_CP068880</t>
  </si>
  <si>
    <t>NZ_CP068879</t>
  </si>
  <si>
    <t>NZ_CP068885</t>
  </si>
  <si>
    <t>NZ_CP068874</t>
  </si>
  <si>
    <t>NZ_CP068854</t>
  </si>
  <si>
    <t>NZ_CP068859</t>
  </si>
  <si>
    <t>NZ_CP068836</t>
  </si>
  <si>
    <t>NZ_CP068834</t>
  </si>
  <si>
    <t>NZ_CP068838</t>
  </si>
  <si>
    <t>NZ_CP068832</t>
  </si>
  <si>
    <t>NZ_CP068831</t>
  </si>
  <si>
    <t>NZ_CP068343</t>
  </si>
  <si>
    <t>NZ_CP068342</t>
  </si>
  <si>
    <t>NZ_CP068341</t>
  </si>
  <si>
    <t>NZ_CP068339</t>
  </si>
  <si>
    <t>NZ_CP068338</t>
  </si>
  <si>
    <t>NZ_CP068337</t>
  </si>
  <si>
    <t>NZ_CP068336</t>
  </si>
  <si>
    <t>NZ_CP068332</t>
  </si>
  <si>
    <t>NZ_CP068331</t>
  </si>
  <si>
    <t>NZ_CP068329</t>
  </si>
  <si>
    <t>NZ_CP068326</t>
  </si>
  <si>
    <t>NZ_CP068327</t>
  </si>
  <si>
    <t>NZ_CP068324</t>
  </si>
  <si>
    <t>NZ_CP068323</t>
  </si>
  <si>
    <t>NZ_CP068321</t>
  </si>
  <si>
    <t>NZ_CP068320</t>
  </si>
  <si>
    <t>NZ_CP068319</t>
  </si>
  <si>
    <t>NZ_CP068318</t>
  </si>
  <si>
    <t>NZ_CP068317</t>
  </si>
  <si>
    <t>NZ_CP068316</t>
  </si>
  <si>
    <t>NZ_CP068315</t>
  </si>
  <si>
    <t>NZ_CP068314</t>
  </si>
  <si>
    <t>NZ_CP068313</t>
  </si>
  <si>
    <t>NZ_CP068312</t>
  </si>
  <si>
    <t>NZ_CP068310</t>
  </si>
  <si>
    <t>NZ_CP068309</t>
  </si>
  <si>
    <t>NZ_CP068308</t>
  </si>
  <si>
    <t>NZ_CP068307</t>
  </si>
  <si>
    <t>NZ_CP068305</t>
  </si>
  <si>
    <t>NZ_CP068304</t>
  </si>
  <si>
    <t>NZ_CP068303</t>
  </si>
  <si>
    <t>NZ_CP068302</t>
  </si>
  <si>
    <t>NZ_CP068301</t>
  </si>
  <si>
    <t>NZ_CP068300</t>
  </si>
  <si>
    <t>NZ_CP068299</t>
  </si>
  <si>
    <t>NZ_CP068298</t>
  </si>
  <si>
    <t>NZ_CP068297</t>
  </si>
  <si>
    <t>NZ_CP068296</t>
  </si>
  <si>
    <t>NZ_CP068295</t>
  </si>
  <si>
    <t>NZ_LR890637</t>
  </si>
  <si>
    <t>NZ_LR890505</t>
  </si>
  <si>
    <t>NZ_LR890431</t>
  </si>
  <si>
    <t>NZ_LR890707</t>
  </si>
  <si>
    <t>NZ_LR890520</t>
  </si>
  <si>
    <t>NZ_LR890259</t>
  </si>
  <si>
    <t>NZ_CP062988</t>
  </si>
  <si>
    <t>NZ_MT989349</t>
  </si>
  <si>
    <t>NZ_MT989348</t>
  </si>
  <si>
    <t>NZ_MT989347</t>
  </si>
  <si>
    <t>NZ_MT989345</t>
  </si>
  <si>
    <t>NZ_CP063280</t>
  </si>
  <si>
    <t>NZ_MT441554</t>
  </si>
  <si>
    <t>NZ_MK249861</t>
  </si>
  <si>
    <t>NZ_MK249857</t>
  </si>
  <si>
    <t>NZ_MK249856</t>
  </si>
  <si>
    <t>NZ_MN218814</t>
  </si>
  <si>
    <t>NZ_MK966142</t>
  </si>
  <si>
    <t>NZ_KU159086</t>
  </si>
  <si>
    <t>NZ_KU159085</t>
  </si>
  <si>
    <t>NZ_CP049954</t>
  </si>
  <si>
    <t>NZ_CP049951</t>
  </si>
  <si>
    <t>NZ_CP049948</t>
  </si>
  <si>
    <t>NC_023027</t>
  </si>
  <si>
    <t>NZ_CP039962</t>
  </si>
  <si>
    <t>NZ_CP039959</t>
  </si>
  <si>
    <t>NZ_CP039956</t>
  </si>
  <si>
    <t>NZ_CP039953</t>
  </si>
  <si>
    <t>NZ_CP039950</t>
  </si>
  <si>
    <t>NZ_CP039947</t>
  </si>
  <si>
    <t>NZ_CP039944</t>
  </si>
  <si>
    <t>NZ_CP039941</t>
  </si>
  <si>
    <t>NZ_CP039938</t>
  </si>
  <si>
    <t>NZ_LN864819</t>
  </si>
  <si>
    <t>NZ_CP048940</t>
  </si>
  <si>
    <t>NZ_MK088079</t>
  </si>
  <si>
    <t>NZ_MK370728</t>
  </si>
  <si>
    <t>NZ_KX636096</t>
  </si>
  <si>
    <t>NZ_KY213890</t>
  </si>
  <si>
    <t>NZ_KX524525</t>
  </si>
  <si>
    <t>NZ_KX523902</t>
  </si>
  <si>
    <t>NZ_KX523900</t>
  </si>
  <si>
    <t>NZ_KX523901</t>
  </si>
  <si>
    <t>NZ_KP659188</t>
  </si>
  <si>
    <t>NZ_KM406491</t>
  </si>
  <si>
    <t>NZ_AP019557</t>
  </si>
  <si>
    <t>NZ_AP019556</t>
  </si>
  <si>
    <t>NZ_AP019555</t>
  </si>
  <si>
    <t>NZ_AP019554</t>
  </si>
  <si>
    <t>NZ_CP040036</t>
  </si>
  <si>
    <t>NZ_CP040031</t>
  </si>
  <si>
    <t>NZ_CP044032</t>
  </si>
  <si>
    <t>NZ_CM017266</t>
  </si>
  <si>
    <t>NZ_CP041085</t>
  </si>
  <si>
    <t>NZ_LR025100</t>
  </si>
  <si>
    <t>NZ_LR025091</t>
  </si>
  <si>
    <t>NZ_LR025095</t>
  </si>
  <si>
    <t>NZ_CP027039</t>
  </si>
  <si>
    <t>NZ_CP034283</t>
  </si>
  <si>
    <t>NZ_CP034041</t>
  </si>
  <si>
    <t>NZ_CP032174</t>
  </si>
  <si>
    <t>NZ_CP031805</t>
  </si>
  <si>
    <t>NZ_CP030135</t>
  </si>
  <si>
    <t>NZ_CP028818</t>
  </si>
  <si>
    <t>NZ_CP022147</t>
  </si>
  <si>
    <t>NZ_CP020844</t>
  </si>
  <si>
    <t>NZ_CP018315</t>
  </si>
  <si>
    <t>NZ_CP017987</t>
  </si>
  <si>
    <t>NZ_CP018723</t>
  </si>
  <si>
    <t>NZ_CP018717</t>
  </si>
  <si>
    <t>NZ_CP018706</t>
  </si>
  <si>
    <t>NZ_CP018700</t>
  </si>
  <si>
    <t>NZ_CP018694</t>
  </si>
  <si>
    <t>NZ_CP018690</t>
  </si>
  <si>
    <t>NZ_CP018452</t>
  </si>
  <si>
    <t>NZ_CP018449</t>
  </si>
  <si>
    <t>NZ_CP018443</t>
  </si>
  <si>
    <t>NZ_CP018342</t>
  </si>
  <si>
    <t>NZ_CP016927</t>
  </si>
  <si>
    <t>NC_021502</t>
  </si>
  <si>
    <t>NC_021488</t>
  </si>
  <si>
    <t>NC_021078</t>
  </si>
  <si>
    <t>NC_019154</t>
  </si>
  <si>
    <t>NZ_CP068862</t>
  </si>
  <si>
    <t>NZ_KY215945</t>
  </si>
  <si>
    <t>NZ_CP050381</t>
  </si>
  <si>
    <t>NZ_CP018712</t>
  </si>
  <si>
    <t>NZ_CP061974</t>
  </si>
  <si>
    <t>NZ_CP068945</t>
  </si>
  <si>
    <t>NZ_JAHQYC010000117</t>
  </si>
  <si>
    <t>NZ_CP061969</t>
  </si>
  <si>
    <t>NZ_CP068951</t>
  </si>
  <si>
    <t>NZ_CP068871</t>
  </si>
  <si>
    <t>NZ_KY200950</t>
  </si>
  <si>
    <t>NZ_CP047272</t>
  </si>
  <si>
    <t>NZ_ON925022</t>
  </si>
  <si>
    <t>NZ_CP097413</t>
  </si>
  <si>
    <t>NZ_MT989346</t>
  </si>
  <si>
    <t>NZ_CP068017</t>
  </si>
  <si>
    <t>NZ_CP104800</t>
  </si>
  <si>
    <t>NZ_CP113205</t>
  </si>
  <si>
    <t>NZ_CP113214</t>
  </si>
  <si>
    <t>NZ_CP113198</t>
  </si>
  <si>
    <t>NZ_CP099750</t>
  </si>
  <si>
    <t>NZ_CP099747</t>
  </si>
  <si>
    <t>NZ_CP103587</t>
  </si>
  <si>
    <t>NZ_CP102080</t>
  </si>
  <si>
    <t>NZ_CP095783</t>
  </si>
  <si>
    <t>NZ_CP095779</t>
  </si>
  <si>
    <t>NZ_CP067046</t>
  </si>
  <si>
    <t>NZ_CP069207</t>
  </si>
  <si>
    <t>NZ_CP084242</t>
  </si>
  <si>
    <t>NZ_CP080367</t>
  </si>
  <si>
    <t>NZ_CP079811</t>
  </si>
  <si>
    <t>NZ_CP079695</t>
  </si>
  <si>
    <t>NZ_CP079661</t>
  </si>
  <si>
    <t>NZ_CP079632</t>
  </si>
  <si>
    <t>NZ_CP079627</t>
  </si>
  <si>
    <t>NZ_CP079621</t>
  </si>
  <si>
    <t>NZ_CP079176</t>
  </si>
  <si>
    <t>NZ_CP079118</t>
  </si>
  <si>
    <t>NZ_CP058945</t>
  </si>
  <si>
    <t>NZ_MN080489</t>
  </si>
  <si>
    <t>NZ_CP068957</t>
  </si>
  <si>
    <t>NZ_CP068958</t>
  </si>
  <si>
    <t>NZ_CP068959</t>
  </si>
  <si>
    <t>NZ_CP068909</t>
  </si>
  <si>
    <t>NZ_CP068911</t>
  </si>
  <si>
    <t>NZ_CP068904</t>
  </si>
  <si>
    <t>NZ_CP068922</t>
  </si>
  <si>
    <t>NZ_CP068919</t>
  </si>
  <si>
    <t>NZ_CP068868</t>
  </si>
  <si>
    <t>NZ_MT635909</t>
  </si>
  <si>
    <t>NZ_CP060425</t>
  </si>
  <si>
    <t>NZ_CP061063</t>
  </si>
  <si>
    <t>NZ_CP061054</t>
  </si>
  <si>
    <t>NZ_MN227183</t>
  </si>
  <si>
    <t>NZ_MK412920</t>
  </si>
  <si>
    <t>NZ_MK412915</t>
  </si>
  <si>
    <t>NZ_KX523903</t>
  </si>
  <si>
    <t>NZ_CP050375</t>
  </si>
  <si>
    <t>NZ_CP050368</t>
  </si>
  <si>
    <t>NZ_CP045195</t>
  </si>
  <si>
    <t>NZ_CP041931</t>
  </si>
  <si>
    <t>NZ_CP034284</t>
  </si>
  <si>
    <t>NC_019160</t>
  </si>
  <si>
    <t>NZ_CP083935</t>
  </si>
  <si>
    <t>NZ_CP102991</t>
  </si>
  <si>
    <t>NZ_JANCTJ010000007</t>
  </si>
  <si>
    <t>NZ_CP097391</t>
  </si>
  <si>
    <t>NZ_CP101881</t>
  </si>
  <si>
    <t>NZ_CP096182</t>
  </si>
  <si>
    <t>NZ_CP096175</t>
  </si>
  <si>
    <t>NZ_CP097241</t>
  </si>
  <si>
    <t>NZ_CP095657</t>
  </si>
  <si>
    <t>NZ_CP095581</t>
  </si>
  <si>
    <t>NZ_CP095575</t>
  </si>
  <si>
    <t>NZ_CP094228</t>
  </si>
  <si>
    <t>NZ_CP093855</t>
  </si>
  <si>
    <t>NZ_CP093853</t>
  </si>
  <si>
    <t>NZ_CP067714</t>
  </si>
  <si>
    <t>NZ_CP092341</t>
  </si>
  <si>
    <t>NZ_CP090472</t>
  </si>
  <si>
    <t>NZ_CP083059</t>
  </si>
  <si>
    <t>NZ_CP083050</t>
  </si>
  <si>
    <t>NZ_CP083046</t>
  </si>
  <si>
    <t>NZ_CP084047</t>
  </si>
  <si>
    <t>NZ_CP079730</t>
  </si>
  <si>
    <t>NZ_CP079640</t>
  </si>
  <si>
    <t>NZ_CP079686</t>
  </si>
  <si>
    <t>NZ_CP079678</t>
  </si>
  <si>
    <t>NZ_CP079611</t>
  </si>
  <si>
    <t>NZ_CP079603</t>
  </si>
  <si>
    <t>NZ_CP079671</t>
  </si>
  <si>
    <t>NZ_CP078037</t>
  </si>
  <si>
    <t>NZ_CP079183</t>
  </si>
  <si>
    <t>NZ_CP079136</t>
  </si>
  <si>
    <t>NZ_CP079160</t>
  </si>
  <si>
    <t>NZ_CP079168</t>
  </si>
  <si>
    <t>NZ_CP079190</t>
  </si>
  <si>
    <t>NZ_CP079153</t>
  </si>
  <si>
    <t>NZ_CP079148</t>
  </si>
  <si>
    <t>NZ_CP079142</t>
  </si>
  <si>
    <t>NZ_CP079128</t>
  </si>
  <si>
    <t>NZ_CP072406</t>
  </si>
  <si>
    <t>NZ_CP072416</t>
  </si>
  <si>
    <t>NZ_CP072411</t>
  </si>
  <si>
    <t>NZ_CP070461</t>
  </si>
  <si>
    <t>NZ_CP070428</t>
  </si>
  <si>
    <t>NZ_CP070433</t>
  </si>
  <si>
    <t>NZ_CP070418</t>
  </si>
  <si>
    <t>NZ_CP070452</t>
  </si>
  <si>
    <t>NZ_CP070448</t>
  </si>
  <si>
    <t>NZ_CP070413</t>
  </si>
  <si>
    <t>NZ_CP068952</t>
  </si>
  <si>
    <t>NZ_CP068946</t>
  </si>
  <si>
    <t>NZ_CP068930</t>
  </si>
  <si>
    <t>NZ_CP068860</t>
  </si>
  <si>
    <t>NZ_CP068856</t>
  </si>
  <si>
    <t>NZ_CP068858</t>
  </si>
  <si>
    <t>NZ_CP068853</t>
  </si>
  <si>
    <t>NZ_CP068846</t>
  </si>
  <si>
    <t>NZ_CP068883</t>
  </si>
  <si>
    <t>NZ_CP068892</t>
  </si>
  <si>
    <t>NZ_CP068839</t>
  </si>
  <si>
    <t>NZ_CP068334</t>
  </si>
  <si>
    <t>NZ_CP068311</t>
  </si>
  <si>
    <t>NZ_CP068306</t>
  </si>
  <si>
    <t>NZ_MN371150</t>
  </si>
  <si>
    <t>NZ_CP050165</t>
  </si>
  <si>
    <t>NZ_CP053774</t>
  </si>
  <si>
    <t>NZ_LC507653</t>
  </si>
  <si>
    <t>NZ_MF774791</t>
  </si>
  <si>
    <t>NZ_KY454616</t>
  </si>
  <si>
    <t>NZ_KX523904</t>
  </si>
  <si>
    <t>NZ_CP045680</t>
  </si>
  <si>
    <t>NZ_CP034762</t>
  </si>
  <si>
    <t>NZ_CM012201</t>
  </si>
  <si>
    <t>NZ_CP033950</t>
  </si>
  <si>
    <t>NZ_JAGGIL010000006</t>
  </si>
  <si>
    <t>NZ_CP024042</t>
  </si>
  <si>
    <t>NZ_CP023924</t>
  </si>
  <si>
    <t>NZ_CP012562</t>
  </si>
  <si>
    <t>NZ_CP016920</t>
  </si>
  <si>
    <t>NZ_CP012755</t>
  </si>
  <si>
    <t>NZ_CP006802</t>
  </si>
  <si>
    <t>LC613148</t>
  </si>
  <si>
    <t>CP031737</t>
  </si>
  <si>
    <t>OW967853</t>
  </si>
  <si>
    <t>OW967206</t>
  </si>
  <si>
    <t>OW849062</t>
  </si>
  <si>
    <t>OW968427</t>
  </si>
  <si>
    <t>LC521833</t>
  </si>
  <si>
    <t>OW969642</t>
  </si>
  <si>
    <t>OW969832</t>
  </si>
  <si>
    <t>CP113224</t>
  </si>
  <si>
    <t>OW970026</t>
  </si>
  <si>
    <t>OW969680</t>
  </si>
  <si>
    <t>OW967201</t>
  </si>
  <si>
    <t>OW848847</t>
  </si>
  <si>
    <t>OW966974</t>
  </si>
  <si>
    <t>OW967785</t>
  </si>
  <si>
    <t>OW967032</t>
  </si>
  <si>
    <t>OW848972</t>
  </si>
  <si>
    <t>JN626286</t>
  </si>
  <si>
    <t>KC757416</t>
  </si>
  <si>
    <t>OW995948</t>
  </si>
  <si>
    <t>OW969800</t>
  </si>
  <si>
    <t>OW968336</t>
  </si>
  <si>
    <t>OW849513</t>
  </si>
  <si>
    <t>OW849453</t>
  </si>
  <si>
    <t>OW849442</t>
  </si>
  <si>
    <t>OW849436</t>
  </si>
  <si>
    <t>OW849407</t>
  </si>
  <si>
    <t>OW849353</t>
  </si>
  <si>
    <t>OW849347</t>
  </si>
  <si>
    <t>OW849291</t>
  </si>
  <si>
    <t>OW849246</t>
  </si>
  <si>
    <t>OW849228</t>
  </si>
  <si>
    <t>KC335143</t>
  </si>
  <si>
    <t>OW993924</t>
  </si>
  <si>
    <t>OX030739</t>
  </si>
  <si>
    <t>OX030721</t>
  </si>
  <si>
    <t>OX030711</t>
  </si>
  <si>
    <t>OW959927</t>
  </si>
  <si>
    <t>OW959910</t>
  </si>
  <si>
    <t>OW970523</t>
  </si>
  <si>
    <t>OW970389</t>
  </si>
  <si>
    <t>OW970382</t>
  </si>
  <si>
    <t>OW970156</t>
  </si>
  <si>
    <t>OW969897</t>
  </si>
  <si>
    <t>OW969892</t>
  </si>
  <si>
    <t>OW969884</t>
  </si>
  <si>
    <t>OW969872</t>
  </si>
  <si>
    <t>OW969842</t>
  </si>
  <si>
    <t>OW969748</t>
  </si>
  <si>
    <t>OW969697</t>
  </si>
  <si>
    <t>OW969613</t>
  </si>
  <si>
    <t>OW969607</t>
  </si>
  <si>
    <t>OW968437</t>
  </si>
  <si>
    <t>OW968414</t>
  </si>
  <si>
    <t>OW968406</t>
  </si>
  <si>
    <t>OW968376</t>
  </si>
  <si>
    <t>OW968367</t>
  </si>
  <si>
    <t>OW968326</t>
  </si>
  <si>
    <t>OW968320</t>
  </si>
  <si>
    <t>OW968304</t>
  </si>
  <si>
    <t>OW968269</t>
  </si>
  <si>
    <t>OW968262</t>
  </si>
  <si>
    <t>OW968255</t>
  </si>
  <si>
    <t>OW968218</t>
  </si>
  <si>
    <t>OW968122</t>
  </si>
  <si>
    <t>OW968206</t>
  </si>
  <si>
    <t>OW968199</t>
  </si>
  <si>
    <t>OW968082</t>
  </si>
  <si>
    <t>OW968066</t>
  </si>
  <si>
    <t>OW967986</t>
  </si>
  <si>
    <t>OW967962</t>
  </si>
  <si>
    <t>OW967870</t>
  </si>
  <si>
    <t>OW967902</t>
  </si>
  <si>
    <t>OW966941</t>
  </si>
  <si>
    <t>OW967817</t>
  </si>
  <si>
    <t>OW967762</t>
  </si>
  <si>
    <t>OW967176</t>
  </si>
  <si>
    <t>OW848903</t>
  </si>
  <si>
    <t>OW848895</t>
  </si>
  <si>
    <t>OW848882</t>
  </si>
  <si>
    <t>OW848864</t>
  </si>
  <si>
    <t>OW848836</t>
  </si>
  <si>
    <t>OW849423</t>
  </si>
  <si>
    <t>OW848827</t>
  </si>
  <si>
    <t>OW849418</t>
  </si>
  <si>
    <t>OW849397</t>
  </si>
  <si>
    <t>OW849337</t>
  </si>
  <si>
    <t>OW849328</t>
  </si>
  <si>
    <t>OW849267</t>
  </si>
  <si>
    <t>OW849223</t>
  </si>
  <si>
    <t>OW849216</t>
  </si>
  <si>
    <t>OW849186</t>
  </si>
  <si>
    <t>OW849088</t>
  </si>
  <si>
    <t>OW849054</t>
  </si>
  <si>
    <t>OW849047</t>
  </si>
  <si>
    <t>OW635552</t>
  </si>
  <si>
    <t>CP066515</t>
  </si>
  <si>
    <t>CP018461</t>
  </si>
  <si>
    <t>OW849431</t>
  </si>
  <si>
    <t>OW849390</t>
  </si>
  <si>
    <t>OW849285</t>
  </si>
  <si>
    <t>OW849279</t>
  </si>
  <si>
    <t>OW849252</t>
  </si>
  <si>
    <t>OW848871</t>
  </si>
  <si>
    <t>OW848819</t>
  </si>
  <si>
    <t>OW967998</t>
  </si>
  <si>
    <t>OW967779</t>
  </si>
  <si>
    <t>OW967771</t>
  </si>
  <si>
    <t>OW969829</t>
  </si>
  <si>
    <t>OW848852</t>
  </si>
  <si>
    <t>OW969758</t>
  </si>
  <si>
    <t>OW969743</t>
  </si>
  <si>
    <t>OW967839</t>
  </si>
  <si>
    <t>OW967458</t>
  </si>
  <si>
    <t>OW848800</t>
  </si>
  <si>
    <t>OW849299</t>
  </si>
  <si>
    <t>OW849274</t>
  </si>
  <si>
    <t>OW967848</t>
  </si>
  <si>
    <t>OW995951</t>
  </si>
  <si>
    <t>CP031374</t>
  </si>
  <si>
    <t>OW968285</t>
  </si>
  <si>
    <t>OW849342</t>
  </si>
  <si>
    <t>CP110725</t>
  </si>
  <si>
    <t>CP110598</t>
  </si>
  <si>
    <t>OW970432</t>
  </si>
  <si>
    <t>OW969940</t>
  </si>
  <si>
    <t>OW969836</t>
  </si>
  <si>
    <t>OW969804</t>
  </si>
  <si>
    <t>OW969775</t>
  </si>
  <si>
    <t>OW969770</t>
  </si>
  <si>
    <t>OW969767</t>
  </si>
  <si>
    <t>OW969764</t>
  </si>
  <si>
    <t>OW969737</t>
  </si>
  <si>
    <t>OW969735</t>
  </si>
  <si>
    <t>OW969705</t>
  </si>
  <si>
    <t>OW969694</t>
  </si>
  <si>
    <t>OW968385</t>
  </si>
  <si>
    <t>OW966966</t>
  </si>
  <si>
    <t>OW967407</t>
  </si>
  <si>
    <t>OW967272</t>
  </si>
  <si>
    <t>OW967542</t>
  </si>
  <si>
    <t>OW967398</t>
  </si>
  <si>
    <t>OW967384</t>
  </si>
  <si>
    <t>OW967362</t>
  </si>
  <si>
    <t>OW967358</t>
  </si>
  <si>
    <t>OW848967</t>
  </si>
  <si>
    <t>OW849490</t>
  </si>
  <si>
    <t>OW849482</t>
  </si>
  <si>
    <t>OW849368</t>
  </si>
  <si>
    <t>OW849109</t>
  </si>
  <si>
    <t>OW849014</t>
  </si>
  <si>
    <t xml:space="preserve">CP110599 </t>
  </si>
  <si>
    <t>OX030690</t>
  </si>
  <si>
    <t>OX030693</t>
  </si>
  <si>
    <t>OW969931</t>
  </si>
  <si>
    <t>OW969731</t>
  </si>
  <si>
    <t>OW969675</t>
  </si>
  <si>
    <t>OW969658</t>
  </si>
  <si>
    <t>OW969640</t>
  </si>
  <si>
    <t>OW969637</t>
  </si>
  <si>
    <t>OW969630</t>
  </si>
  <si>
    <t>OW969595</t>
  </si>
  <si>
    <t>OW968352</t>
  </si>
  <si>
    <t>OW968236</t>
  </si>
  <si>
    <t>OW968058</t>
  </si>
  <si>
    <t>OW968093</t>
  </si>
  <si>
    <t>OW967911</t>
  </si>
  <si>
    <t>OW968052</t>
  </si>
  <si>
    <t>OW968039</t>
  </si>
  <si>
    <t>OW968036</t>
  </si>
  <si>
    <t>OW968025</t>
  </si>
  <si>
    <t>OW967993</t>
  </si>
  <si>
    <t>OW967956</t>
  </si>
  <si>
    <t>OW967863</t>
  </si>
  <si>
    <t>OW967792</t>
  </si>
  <si>
    <t>OW967617</t>
  </si>
  <si>
    <t>OW967215</t>
  </si>
  <si>
    <t>CP097417</t>
  </si>
  <si>
    <t>OW848782</t>
  </si>
  <si>
    <t>OW849120</t>
  </si>
  <si>
    <t>OW967989</t>
  </si>
  <si>
    <t>OW849376</t>
  </si>
  <si>
    <t>OW959906</t>
  </si>
  <si>
    <t>OW849241</t>
  </si>
  <si>
    <t>OW848898</t>
  </si>
  <si>
    <t>OW968009</t>
  </si>
  <si>
    <t>OW969949</t>
  </si>
  <si>
    <t>OW968227</t>
  </si>
  <si>
    <t>CP114756</t>
  </si>
  <si>
    <t>OW968240</t>
  </si>
  <si>
    <t>OW848809</t>
  </si>
  <si>
    <t>OW967859</t>
  </si>
  <si>
    <t>OW967964</t>
  </si>
  <si>
    <t>OW967221</t>
  </si>
  <si>
    <t>CP019080</t>
  </si>
  <si>
    <t>KC354801</t>
  </si>
  <si>
    <t>OW959933</t>
  </si>
  <si>
    <t>CP034202</t>
  </si>
  <si>
    <t>OW959901</t>
  </si>
  <si>
    <t>OW969740</t>
  </si>
  <si>
    <t>OW968191</t>
  </si>
  <si>
    <t>OW969935</t>
  </si>
  <si>
    <t>OW849467</t>
  </si>
  <si>
    <t>OW967598</t>
  </si>
  <si>
    <t>OW969917</t>
  </si>
  <si>
    <t>OW959921</t>
  </si>
  <si>
    <t>OW849410</t>
  </si>
  <si>
    <t>OW849318</t>
  </si>
  <si>
    <t>OW968214</t>
  </si>
  <si>
    <t>OW968162</t>
  </si>
  <si>
    <t>OW969610</t>
  </si>
  <si>
    <t>KC757417</t>
  </si>
  <si>
    <t>OW968188</t>
  </si>
  <si>
    <t>OW848831</t>
  </si>
  <si>
    <t>OW848877</t>
  </si>
  <si>
    <t>OW849232</t>
  </si>
  <si>
    <t xml:space="preserve">CP062994 </t>
  </si>
  <si>
    <t>CP094368</t>
  </si>
  <si>
    <t>CP086672</t>
  </si>
  <si>
    <t>OW969920</t>
  </si>
  <si>
    <t>NZ_CP097662</t>
  </si>
  <si>
    <t>NZ_CP097659</t>
  </si>
  <si>
    <t>NZ_CP097655</t>
  </si>
  <si>
    <t>NZ_MZ709016</t>
  </si>
  <si>
    <t>NZ_CP097627</t>
  </si>
  <si>
    <t>NZ_CP091332</t>
  </si>
  <si>
    <t xml:space="preserve">NZ_CP094994 </t>
  </si>
  <si>
    <t>NZ_CP087666</t>
  </si>
  <si>
    <t>NZ_CP087660</t>
  </si>
  <si>
    <t>NZ_CP087653</t>
  </si>
  <si>
    <t>NZ_CP087647</t>
  </si>
  <si>
    <t>NZ_CP087640</t>
  </si>
  <si>
    <t>NZ_CP087635</t>
  </si>
  <si>
    <t>NZ_CP087630</t>
  </si>
  <si>
    <t>NZ_CP087625</t>
  </si>
  <si>
    <t>NZ_CP087613</t>
  </si>
  <si>
    <t>NZ_CP087608</t>
  </si>
  <si>
    <t>NZ_CP095261</t>
  </si>
  <si>
    <t>NZ_CP095235</t>
  </si>
  <si>
    <t>NZ_CP095248</t>
  </si>
  <si>
    <t>NZ_CP095242</t>
  </si>
  <si>
    <t>NZ_CP095265</t>
  </si>
  <si>
    <t>NZ_CP064771</t>
  </si>
  <si>
    <t>NZ_CP087144</t>
  </si>
  <si>
    <t>NZ_CP043345</t>
  </si>
  <si>
    <t>NZ_CP043349</t>
  </si>
  <si>
    <t>NZ_CP043379</t>
  </si>
  <si>
    <t>NZ_CP043363</t>
  </si>
  <si>
    <t>NZ_CP045990</t>
  </si>
  <si>
    <t>NZ_CP094453</t>
  </si>
  <si>
    <t>NZ_MW478298</t>
  </si>
  <si>
    <t>NZ_MW465706</t>
  </si>
  <si>
    <t>NZ_MT955362</t>
  </si>
  <si>
    <t>NZ_MT920906</t>
  </si>
  <si>
    <t>NZ_MT920905</t>
  </si>
  <si>
    <t>NZ_MT920904</t>
  </si>
  <si>
    <t>NZ_MT920903</t>
  </si>
  <si>
    <t>NZ_MT920902</t>
  </si>
  <si>
    <t>NZ_MT920901</t>
  </si>
  <si>
    <t>NZ_MT840285</t>
  </si>
  <si>
    <t>NZ_MT840284</t>
  </si>
  <si>
    <t>NZ_MT840283</t>
  </si>
  <si>
    <t>NZ_MT840282</t>
  </si>
  <si>
    <t>NZ_MT756840</t>
  </si>
  <si>
    <t>NZ_CP091049</t>
  </si>
  <si>
    <t>NZ_CP093153</t>
  </si>
  <si>
    <t>NZ_CP073003</t>
  </si>
  <si>
    <t>NZ_CP092795</t>
  </si>
  <si>
    <t>NZ_CP092788</t>
  </si>
  <si>
    <t>NZ_CP092655</t>
  </si>
  <si>
    <t>NZ_CP067963</t>
  </si>
  <si>
    <t>NZ_CP067958</t>
  </si>
  <si>
    <t>NZ_CP067945</t>
  </si>
  <si>
    <t>NZ_CP067941</t>
  </si>
  <si>
    <t>NZ_CP067928</t>
  </si>
  <si>
    <t>NZ_CP067923</t>
  </si>
  <si>
    <t>NZ_CP067918</t>
  </si>
  <si>
    <t>NZ_CP067912</t>
  </si>
  <si>
    <t>NZ_CP067909</t>
  </si>
  <si>
    <t>NZ_CP067905</t>
  </si>
  <si>
    <t>NZ_CP06790</t>
  </si>
  <si>
    <t>NZ_CP067893</t>
  </si>
  <si>
    <t>NZ_CP067888</t>
  </si>
  <si>
    <t>NZ_CP067884</t>
  </si>
  <si>
    <t>NZ_CP067879</t>
  </si>
  <si>
    <t>NZ_CP067874</t>
  </si>
  <si>
    <t>NZ_CP067868</t>
  </si>
  <si>
    <t>NZ_CP067863</t>
  </si>
  <si>
    <t>NZ_CP067854</t>
  </si>
  <si>
    <t>NZ_CP067850</t>
  </si>
  <si>
    <t>NZ_CP067847</t>
  </si>
  <si>
    <t>NZ_CP067844</t>
  </si>
  <si>
    <t>NZ_CP067838</t>
  </si>
  <si>
    <t>NZ_CP067833</t>
  </si>
  <si>
    <t>NZ_CP067819</t>
  </si>
  <si>
    <t>NZ_CP067814</t>
  </si>
  <si>
    <t>NZ_CP067811</t>
  </si>
  <si>
    <t>NZ_CP067798</t>
  </si>
  <si>
    <t>NZ_CP067791</t>
  </si>
  <si>
    <t>NZ_CP067787</t>
  </si>
  <si>
    <t>NZ_CP067783</t>
  </si>
  <si>
    <t>NZ_CP067779</t>
  </si>
  <si>
    <t>NZ_CP067763</t>
  </si>
  <si>
    <t>NZ_CP067771</t>
  </si>
  <si>
    <t>NZ_CP067768</t>
  </si>
  <si>
    <t xml:space="preserve">NZ_CP067760 </t>
  </si>
  <si>
    <t>NZ_CP067755</t>
  </si>
  <si>
    <t>NZ_CP067746</t>
  </si>
  <si>
    <t>NZ_CP067744</t>
  </si>
  <si>
    <t>NZ_CP067738</t>
  </si>
  <si>
    <t>NZ_CP067730</t>
  </si>
  <si>
    <t>NZ_CP067726</t>
  </si>
  <si>
    <t>NZ_CP067719</t>
  </si>
  <si>
    <t>NZ_CP067700</t>
  </si>
  <si>
    <t>NZ_CP067696</t>
  </si>
  <si>
    <t>NZ_CP067687</t>
  </si>
  <si>
    <t>NZ_CP067681</t>
  </si>
  <si>
    <t>NZ_CP067669</t>
  </si>
  <si>
    <t>NZ_CP067666</t>
  </si>
  <si>
    <t>NZ_CP067653</t>
  </si>
  <si>
    <t>NZ_CP067650</t>
  </si>
  <si>
    <t>NZ_CP067645</t>
  </si>
  <si>
    <t>NZ_CP067639</t>
  </si>
  <si>
    <t>NZ_CP067634</t>
  </si>
  <si>
    <t>NZ_CP067628</t>
  </si>
  <si>
    <t>NZ_CP067624</t>
  </si>
  <si>
    <t>NZ_CP067614</t>
  </si>
  <si>
    <t>NZ_CP067609</t>
  </si>
  <si>
    <t>NZ_CP067600</t>
  </si>
  <si>
    <t>NZ_CP067595</t>
  </si>
  <si>
    <t>NZ_CP067590</t>
  </si>
  <si>
    <t>NZ_CP067585</t>
  </si>
  <si>
    <t>NZ_CP067581</t>
  </si>
  <si>
    <t>NZ_CP067576</t>
  </si>
  <si>
    <t>NZ_CP067573</t>
  </si>
  <si>
    <t>NZ_CP067569</t>
  </si>
  <si>
    <t>NZ_CP067567</t>
  </si>
  <si>
    <t>NZ_CP067560</t>
  </si>
  <si>
    <t>NZ_CP067553</t>
  </si>
  <si>
    <t>NZ_CP067545</t>
  </si>
  <si>
    <t>NZ_CP067539</t>
  </si>
  <si>
    <t>NZ_CP067535</t>
  </si>
  <si>
    <t>NZ_CP067527</t>
  </si>
  <si>
    <t>NZ_CP067522</t>
  </si>
  <si>
    <t>NZ_CP067517</t>
  </si>
  <si>
    <t>NZ_CP067508</t>
  </si>
  <si>
    <t xml:space="preserve">NZ_CP067496 </t>
  </si>
  <si>
    <t>NZ_CP067492</t>
  </si>
  <si>
    <t>NZ_CP067486</t>
  </si>
  <si>
    <t>NZ_CP067483</t>
  </si>
  <si>
    <t>NZ_CP067482</t>
  </si>
  <si>
    <t>NZ_CP067476</t>
  </si>
  <si>
    <t>NZ_CP067470</t>
  </si>
  <si>
    <t>NZ_CP067466</t>
  </si>
  <si>
    <t>NZ_CP067461</t>
  </si>
  <si>
    <t>NZ_CP067460</t>
  </si>
  <si>
    <t>NZ_CP067451</t>
  </si>
  <si>
    <t>NZ_CP067443</t>
  </si>
  <si>
    <t>NZ_CP091849</t>
  </si>
  <si>
    <t>NZ_CP091782</t>
  </si>
  <si>
    <t>NZ_CP091586</t>
  </si>
  <si>
    <t>NZ_CP091070</t>
  </si>
  <si>
    <t>NZ_CP090934</t>
  </si>
  <si>
    <t>NZ_CP073352</t>
  </si>
  <si>
    <t xml:space="preserve">NZ_CP089430 </t>
  </si>
  <si>
    <t>NZ_CP090464</t>
  </si>
  <si>
    <t>NZ_CP090434</t>
  </si>
  <si>
    <t>NZ_CP090395</t>
  </si>
  <si>
    <t>NZ_CP090391</t>
  </si>
  <si>
    <t>NZ_CP090204</t>
  </si>
  <si>
    <t>NZ_CP090128</t>
  </si>
  <si>
    <t>NZ_CP090127</t>
  </si>
  <si>
    <t>NZ_MT810376</t>
  </si>
  <si>
    <t>NZ_MT810375</t>
  </si>
  <si>
    <t>NZ_MT810374</t>
  </si>
  <si>
    <t>NZ_MT810372</t>
  </si>
  <si>
    <t>NZ_MT810371</t>
  </si>
  <si>
    <t>NZ_MT810370</t>
  </si>
  <si>
    <t>NZ_MT810369</t>
  </si>
  <si>
    <t>NZ_MT810368</t>
  </si>
  <si>
    <t>NZ_MT810367</t>
  </si>
  <si>
    <t>NZ_MT810366</t>
  </si>
  <si>
    <t>NZ_MT810365</t>
  </si>
  <si>
    <t>NZ_MT810364</t>
  </si>
  <si>
    <t>NZ_MT810363</t>
  </si>
  <si>
    <t>NZ_MT810362</t>
  </si>
  <si>
    <t>NZ_MT810361</t>
  </si>
  <si>
    <t>NZ_MT810360</t>
  </si>
  <si>
    <t>NZ_MT810359</t>
  </si>
  <si>
    <t>NZ_MT810358</t>
  </si>
  <si>
    <t>NZ_MT810357</t>
  </si>
  <si>
    <t>NZ_MT810356</t>
  </si>
  <si>
    <t>NZ_MT810355</t>
  </si>
  <si>
    <t>NZ_MT810354</t>
  </si>
  <si>
    <t>NZ_MT810353</t>
  </si>
  <si>
    <t>NZ_MT810352</t>
  </si>
  <si>
    <t>NZ_CP088995</t>
  </si>
  <si>
    <t>NZ_CP089000</t>
  </si>
  <si>
    <t>NZ_CP083008</t>
  </si>
  <si>
    <t>NZ_JAJKGK010000036</t>
  </si>
  <si>
    <t>NZ_CP087707</t>
  </si>
  <si>
    <t>NZ_CP086668</t>
  </si>
  <si>
    <t>NZ_CP085731</t>
  </si>
  <si>
    <t>NZ_MZ475694</t>
  </si>
  <si>
    <t>NZ_MZ475702</t>
  </si>
  <si>
    <t>NZ_MZ475710</t>
  </si>
  <si>
    <t>NZ_CP084988</t>
  </si>
  <si>
    <t>NZ_CP084707</t>
  </si>
  <si>
    <t xml:space="preserve"> NZ_CP084494</t>
  </si>
  <si>
    <t>NZ_CP084498</t>
  </si>
  <si>
    <t>NZ_CP082755</t>
  </si>
  <si>
    <t>NZ_CP082761</t>
  </si>
  <si>
    <t>NZ_CP082767</t>
  </si>
  <si>
    <t xml:space="preserve">NZ_CP082042 </t>
  </si>
  <si>
    <t>NZ_CP082020</t>
  </si>
  <si>
    <t xml:space="preserve">NZ_CP082039 </t>
  </si>
  <si>
    <t>NZ_CP082025</t>
  </si>
  <si>
    <t>NZ_CP082034</t>
  </si>
  <si>
    <t>NZ_CP082030</t>
  </si>
  <si>
    <t>NZ_CP082015</t>
  </si>
  <si>
    <t>NZ_CP082012</t>
  </si>
  <si>
    <t>NZ_CP082004</t>
  </si>
  <si>
    <t>NZ_CP082003</t>
  </si>
  <si>
    <t>NZ_CP081821</t>
  </si>
  <si>
    <t>NZ_AP024796</t>
  </si>
  <si>
    <t>NZ_AP024793</t>
  </si>
  <si>
    <t>NZ_AP024790</t>
  </si>
  <si>
    <t>NZ_AP024786</t>
  </si>
  <si>
    <t>NZ_AP024782</t>
  </si>
  <si>
    <t>NZ_AP024780</t>
  </si>
  <si>
    <t>NZ_AP024779</t>
  </si>
  <si>
    <t>NZ_AP024777</t>
  </si>
  <si>
    <t>NZ_AP024776</t>
  </si>
  <si>
    <t xml:space="preserve">NZ_AP024773 </t>
  </si>
  <si>
    <t>NZ_AP024770</t>
  </si>
  <si>
    <t>NZ_AP024767</t>
  </si>
  <si>
    <t>NZ_AP024764</t>
  </si>
  <si>
    <t>NZ_AP024761</t>
  </si>
  <si>
    <t>NZ_AP024759</t>
  </si>
  <si>
    <t>NZ_AP024757</t>
  </si>
  <si>
    <t>NZ_AP024754</t>
  </si>
  <si>
    <t>NZ_AP024751</t>
  </si>
  <si>
    <t>NZ_CP043358</t>
  </si>
  <si>
    <t>NZ_CP043354</t>
  </si>
  <si>
    <t>NZ_CP028389</t>
  </si>
  <si>
    <t>NZ_CP028790</t>
  </si>
  <si>
    <t>NZ_CP028582</t>
  </si>
  <si>
    <t>NZ_CP028547</t>
  </si>
  <si>
    <t>NZ_CP067062</t>
  </si>
  <si>
    <t>NZ_CP040835</t>
  </si>
  <si>
    <t>NZ_CP078123</t>
  </si>
  <si>
    <t>NZ_CP080311</t>
  </si>
  <si>
    <t>NZ_CP080305</t>
  </si>
  <si>
    <t>NZ_CP080299</t>
  </si>
  <si>
    <t>NZ_CP077777</t>
  </si>
  <si>
    <t>NZ_CP076869</t>
  </si>
  <si>
    <t>NZ_CP076553</t>
  </si>
  <si>
    <t>NZ_CP076521</t>
  </si>
  <si>
    <t>NZ_MZ156798</t>
  </si>
  <si>
    <t>NZ_CP058228</t>
  </si>
  <si>
    <t>NZ_MW245021</t>
  </si>
  <si>
    <t>NZ_MW598248</t>
  </si>
  <si>
    <t>NZ_MW598237</t>
  </si>
  <si>
    <t>NZ_MK312240</t>
  </si>
  <si>
    <t>NZ_CP075318</t>
  </si>
  <si>
    <t>NZ_CP030316</t>
  </si>
  <si>
    <t>NZ_CP030301</t>
  </si>
  <si>
    <t>NZ_CP030294</t>
  </si>
  <si>
    <t>NZ_MT648513</t>
  </si>
  <si>
    <t xml:space="preserve">NZ_CP074118 </t>
  </si>
  <si>
    <t>NZ_CP065952</t>
  </si>
  <si>
    <t>NZ_CP073303</t>
  </si>
  <si>
    <t>NZ_MT269848</t>
  </si>
  <si>
    <t>NZ_MT269846</t>
  </si>
  <si>
    <t>NZ_MT269845</t>
  </si>
  <si>
    <t>NZ_MT269844</t>
  </si>
  <si>
    <t>NZ_MT269843</t>
  </si>
  <si>
    <t>NZ_MT269842</t>
  </si>
  <si>
    <t xml:space="preserve">NZ_MT269841 </t>
  </si>
  <si>
    <t>NZ_MT269840</t>
  </si>
  <si>
    <t>NZ_MT269839</t>
  </si>
  <si>
    <t>NZ_MT269838</t>
  </si>
  <si>
    <t>NZ_MT269837</t>
  </si>
  <si>
    <t>NZ_MT269836</t>
  </si>
  <si>
    <t>NZ_MT269835</t>
  </si>
  <si>
    <t>NZ_MT269834</t>
  </si>
  <si>
    <t>NZ_MT269833</t>
  </si>
  <si>
    <t>NZ_MT269832</t>
  </si>
  <si>
    <t>NZ_MT269831</t>
  </si>
  <si>
    <t>NZ_MT269830</t>
  </si>
  <si>
    <t>NZ_MT269829</t>
  </si>
  <si>
    <t>NZ_MT269828</t>
  </si>
  <si>
    <t>NZ_MT269827</t>
  </si>
  <si>
    <t>NZ_MT269826</t>
  </si>
  <si>
    <t>NZ_MT269825</t>
  </si>
  <si>
    <t>NZ_MT269824</t>
  </si>
  <si>
    <t>NZ_MT269823</t>
  </si>
  <si>
    <t>NZ_MT269822</t>
  </si>
  <si>
    <t>NZ_MT269821</t>
  </si>
  <si>
    <t>NZ_MT269820</t>
  </si>
  <si>
    <t>NZ_MT269819</t>
  </si>
  <si>
    <t>NZ_FR997880</t>
  </si>
  <si>
    <t>NZ_CP073001</t>
  </si>
  <si>
    <t>NZ_CP072465</t>
  </si>
  <si>
    <t>NZ_JAFIQI010000011</t>
  </si>
  <si>
    <t>NZ_CP068575</t>
  </si>
  <si>
    <t>NZ_CP061960</t>
  </si>
  <si>
    <t>NZ_CP069201</t>
  </si>
  <si>
    <t>NZ_CP070599</t>
  </si>
  <si>
    <t>NZ_CP070594</t>
  </si>
  <si>
    <t>NZ_CP070576</t>
  </si>
  <si>
    <t>NZ_CP070565</t>
  </si>
  <si>
    <t>NZ_CP070525</t>
  </si>
  <si>
    <t>NZ_CP069172</t>
  </si>
  <si>
    <t>NZ_CP053017</t>
  </si>
  <si>
    <t>NZ_CP068687</t>
  </si>
  <si>
    <t>NZ_CP068692</t>
  </si>
  <si>
    <t>NZ_CP068617</t>
  </si>
  <si>
    <t>NZ_CP068613</t>
  </si>
  <si>
    <t>NZ_CP010362</t>
  </si>
  <si>
    <t>NZ_CP007732</t>
  </si>
  <si>
    <t>NZ_CP003997</t>
  </si>
  <si>
    <t>NZ_CP008798</t>
  </si>
  <si>
    <t>NZ_CP009875</t>
  </si>
  <si>
    <t>NZ_CP008833</t>
  </si>
  <si>
    <t>NZ_CP010396</t>
  </si>
  <si>
    <t>NC_025187</t>
  </si>
  <si>
    <t>NC_025166</t>
  </si>
  <si>
    <t>NC_025019</t>
  </si>
  <si>
    <t>NC_023906</t>
  </si>
  <si>
    <t>NC_023905</t>
  </si>
  <si>
    <t>NC_023904</t>
  </si>
  <si>
    <t>NC_023903</t>
  </si>
  <si>
    <t>NC_023331</t>
  </si>
  <si>
    <t>NC_021238</t>
  </si>
  <si>
    <t>NC_020893</t>
  </si>
  <si>
    <t>NC_019384</t>
  </si>
  <si>
    <t>NC_019165</t>
  </si>
  <si>
    <t>NC_019152</t>
  </si>
  <si>
    <t>NC_016846</t>
  </si>
  <si>
    <t>NC_014312</t>
  </si>
  <si>
    <t>NC_011383</t>
  </si>
  <si>
    <t>NC_011382</t>
  </si>
  <si>
    <t>NZ_JMMY01000002</t>
  </si>
  <si>
    <t>NZ_JMSW01000002</t>
  </si>
  <si>
    <t>NZ_CP074458</t>
  </si>
  <si>
    <t>NZ_CP115702</t>
  </si>
  <si>
    <t xml:space="preserve">NZ_CP074559 </t>
  </si>
  <si>
    <t>NZ_CP074554</t>
  </si>
  <si>
    <t>NZ_CP074543</t>
  </si>
  <si>
    <t>NZ_CP074540</t>
  </si>
  <si>
    <t>NZ_CP074537</t>
  </si>
  <si>
    <t>NZ_CP074525</t>
  </si>
  <si>
    <t>NZ_CP074522</t>
  </si>
  <si>
    <t>NZ_JAHBNV010000002</t>
  </si>
  <si>
    <t>NZ_JAHBNN010000004</t>
  </si>
  <si>
    <t>NZ_JAHBNN010000002</t>
  </si>
  <si>
    <t>NZ_JAHBNW010000023</t>
  </si>
  <si>
    <t>NZ_JAHBNK010000002</t>
  </si>
  <si>
    <t>NZ_JAHBNT010000004</t>
  </si>
  <si>
    <t>NZ_JAHBNT010000002</t>
  </si>
  <si>
    <t>NZ_JAHBOB010000004</t>
  </si>
  <si>
    <t>NZ_CP110970</t>
  </si>
  <si>
    <t>NZ_CP110968</t>
  </si>
  <si>
    <t>NZ_CP110964</t>
  </si>
  <si>
    <t>NZ_CP110959</t>
  </si>
  <si>
    <t>NZ_CP110937</t>
  </si>
  <si>
    <t>NZ_CP110953</t>
  </si>
  <si>
    <t>NZ_CP110944</t>
  </si>
  <si>
    <t>NZ_CP110943</t>
  </si>
  <si>
    <t>NZ_CP110949</t>
  </si>
  <si>
    <t>NZ_JANHOY010000004</t>
  </si>
  <si>
    <t>NZ_JANHOY010000002</t>
  </si>
  <si>
    <t>NZ_MZ867985</t>
  </si>
  <si>
    <t>NZ_CP098353</t>
  </si>
  <si>
    <t>NZ_CP098348</t>
  </si>
  <si>
    <t>NZ_CP098351</t>
  </si>
  <si>
    <t>NZ_CP098337</t>
  </si>
  <si>
    <t>NZ_CP098339</t>
  </si>
  <si>
    <t>NZ_OM489426</t>
  </si>
  <si>
    <t>NZ_OM928503</t>
  </si>
  <si>
    <t>NZ_OM928502</t>
  </si>
  <si>
    <t>NZ_CP092767</t>
  </si>
  <si>
    <t xml:space="preserve">NZ_CP092766 </t>
  </si>
  <si>
    <t>NZ_CP092763</t>
  </si>
  <si>
    <t>NZ_CP092761</t>
  </si>
  <si>
    <t>NZ_CP092755</t>
  </si>
  <si>
    <t>NZ_CP092754</t>
  </si>
  <si>
    <t>NZ_CP067828</t>
  </si>
  <si>
    <t>NZ_CP067825</t>
  </si>
  <si>
    <t>NZ_CP067692</t>
  </si>
  <si>
    <t>NZ_CP067674</t>
  </si>
  <si>
    <t>NZ_CP067659</t>
  </si>
  <si>
    <t>NZ_CP067618</t>
  </si>
  <si>
    <t>NZ_CP067457</t>
  </si>
  <si>
    <t>NZ_CP090630</t>
  </si>
  <si>
    <t>NZ_CP090625</t>
  </si>
  <si>
    <t>NZ_CP090624</t>
  </si>
  <si>
    <t>NZ_MT810373</t>
  </si>
  <si>
    <t>NZ_CP065557</t>
  </si>
  <si>
    <t>NZ_CP083001</t>
  </si>
  <si>
    <t>NZ_CP085890</t>
  </si>
  <si>
    <t>NZ_MZ606380</t>
  </si>
  <si>
    <t>NZ_CP081509</t>
  </si>
  <si>
    <t>NZ_CP033395</t>
  </si>
  <si>
    <t>NZ_CP033394</t>
  </si>
  <si>
    <t>NZ_CP072951</t>
  </si>
  <si>
    <t>NZ_MT809702</t>
  </si>
  <si>
    <t>NZ_CP070580</t>
  </si>
  <si>
    <t>NZ_CP070560</t>
  </si>
  <si>
    <t>NZ_CP069050</t>
  </si>
  <si>
    <t>NZ_CP068621</t>
  </si>
  <si>
    <t>NZ_MT560078</t>
  </si>
  <si>
    <t>NZ_MT560075</t>
  </si>
  <si>
    <t>NZ_JACYGR010000003</t>
  </si>
  <si>
    <t>NZ_JACYGQ010000009</t>
  </si>
  <si>
    <t>NZ_CP050351</t>
  </si>
  <si>
    <t>NZ_MT550691</t>
  </si>
  <si>
    <t>NZ_CP061406</t>
  </si>
  <si>
    <t>NZ_CP061401</t>
  </si>
  <si>
    <t>NZ_CP061398</t>
  </si>
  <si>
    <t>NZ_CP061394</t>
  </si>
  <si>
    <t>NZ_CP061387</t>
  </si>
  <si>
    <t>NZ_CP061382</t>
  </si>
  <si>
    <t>NZ_MT571488</t>
  </si>
  <si>
    <t>NZ_MT028409</t>
  </si>
  <si>
    <t>NZ_KY930325</t>
  </si>
  <si>
    <t>NZ_KY930324</t>
  </si>
  <si>
    <t>NC_021655</t>
  </si>
  <si>
    <t>NZ_HG969999</t>
  </si>
  <si>
    <t>NZ_HG969998</t>
  </si>
  <si>
    <t>NZ_HG969997</t>
  </si>
  <si>
    <t>NZ_CP054266</t>
  </si>
  <si>
    <t>NZ_MH236906</t>
  </si>
  <si>
    <t>NZ_KY271403</t>
  </si>
  <si>
    <t>NZ_KX348146</t>
  </si>
  <si>
    <t>NZ_KX348145</t>
  </si>
  <si>
    <t>NZ_KT362706</t>
  </si>
  <si>
    <t>NZ_KT148595</t>
  </si>
  <si>
    <t>NZ_KJ721790</t>
  </si>
  <si>
    <t>NZ_KJ721789</t>
  </si>
  <si>
    <t>NZ_SWIQ01000257</t>
  </si>
  <si>
    <t>NZ_VRSA01000004</t>
  </si>
  <si>
    <t>NZ_CP037930</t>
  </si>
  <si>
    <t>NZ_CP036449</t>
  </si>
  <si>
    <t>NZ_CP036448</t>
  </si>
  <si>
    <t>NZ_CP036441</t>
  </si>
  <si>
    <t>NZ_CP036440</t>
  </si>
  <si>
    <t>NZ_CP036367</t>
  </si>
  <si>
    <t>NZ_CP036366</t>
  </si>
  <si>
    <t>NZ_CP032197</t>
  </si>
  <si>
    <t>NZ_CP029102</t>
  </si>
  <si>
    <t>NZ_CP027616</t>
  </si>
  <si>
    <t>NZ_CP025144</t>
  </si>
  <si>
    <t>NZ_CP025039</t>
  </si>
  <si>
    <t>NZ_CP021861</t>
  </si>
  <si>
    <t>NZ_CP021860</t>
  </si>
  <si>
    <t>NZ_CP021756</t>
  </si>
  <si>
    <t>NZ_CP021754</t>
  </si>
  <si>
    <t>NZ_CP021716</t>
  </si>
  <si>
    <t>NZ_CP021548</t>
  </si>
  <si>
    <t>NZ_CP021546</t>
  </si>
  <si>
    <t>NZ_CP020075</t>
  </si>
  <si>
    <t xml:space="preserve">NZ_CP020066 </t>
  </si>
  <si>
    <t>NZ_CP019774</t>
  </si>
  <si>
    <t>NZ_CP015387</t>
  </si>
  <si>
    <t>NZ_CP015824</t>
  </si>
  <si>
    <t>NZ_CP014650</t>
  </si>
  <si>
    <t>NZ_CP014765</t>
  </si>
  <si>
    <t>NZ_CP011978</t>
  </si>
  <si>
    <t>NZ_CP011646</t>
  </si>
  <si>
    <t>NZ_CP011645</t>
  </si>
  <si>
    <t>NZ_CP011575</t>
  </si>
  <si>
    <t>NZ_CP009776</t>
  </si>
  <si>
    <t>NZ_CP006919</t>
  </si>
  <si>
    <t>NZ_CP007730</t>
  </si>
  <si>
    <t>NZ_CP008830</t>
  </si>
  <si>
    <t>NZ_CP009773</t>
  </si>
  <si>
    <t>NZ_CP006926</t>
  </si>
  <si>
    <t>NZ_CP009864</t>
  </si>
  <si>
    <t>NC_025185</t>
  </si>
  <si>
    <t>NC_025131</t>
  </si>
  <si>
    <t>NC_022520</t>
  </si>
  <si>
    <t>NC_019899</t>
  </si>
  <si>
    <t>NC_019155</t>
  </si>
  <si>
    <t>NC_014016</t>
  </si>
  <si>
    <t>NC_011385</t>
  </si>
  <si>
    <t xml:space="preserve">NZ_CP100309 </t>
  </si>
  <si>
    <t>NZ_OM489431</t>
  </si>
  <si>
    <t>NZ_OM489425</t>
  </si>
  <si>
    <t>NZ_CP095778</t>
  </si>
  <si>
    <t>NZ_MZ606382</t>
  </si>
  <si>
    <t>NZ_MW650887</t>
  </si>
  <si>
    <t>NZ_MT809694</t>
  </si>
  <si>
    <t>NZ_MT809692</t>
  </si>
  <si>
    <t>NZ_KR091915</t>
  </si>
  <si>
    <t>NZ_CP043048</t>
  </si>
  <si>
    <t>NZ_CP018675</t>
  </si>
  <si>
    <t>NC_019888</t>
  </si>
  <si>
    <t>NZ_CP100104</t>
  </si>
  <si>
    <t>NZ_CP092760</t>
  </si>
  <si>
    <t>NZ_CP066153</t>
  </si>
  <si>
    <t>NZ_CP100313</t>
  </si>
  <si>
    <t>NZ_MT809701</t>
  </si>
  <si>
    <t>NZ_CP100105</t>
  </si>
  <si>
    <t>NZ_CP095782</t>
  </si>
  <si>
    <t>NZ_MT809700</t>
  </si>
  <si>
    <t>NZ_MT809698</t>
  </si>
  <si>
    <t>NZ_CP058327</t>
  </si>
  <si>
    <t>NZ_CP055296</t>
  </si>
  <si>
    <t>NZ_CP045022</t>
  </si>
  <si>
    <t>NZ_MT809695</t>
  </si>
  <si>
    <t>NZ_CP090627</t>
  </si>
  <si>
    <t>NZ_MT809699</t>
  </si>
  <si>
    <t>NZ_CP087148</t>
  </si>
  <si>
    <t>NZ_CP087153</t>
  </si>
  <si>
    <t>NZ_CP107245</t>
  </si>
  <si>
    <t>NZ_MW650891</t>
  </si>
  <si>
    <t>NZ_MW650890</t>
  </si>
  <si>
    <t>NZ_MT809697</t>
  </si>
  <si>
    <t>NZ_MT875328</t>
  </si>
  <si>
    <t>NZ_KY271413</t>
  </si>
  <si>
    <t>NZ_CP115931</t>
  </si>
  <si>
    <t>NZ_CP095423</t>
  </si>
  <si>
    <t>NZ_CP095427</t>
  </si>
  <si>
    <t>NZ_CP095431</t>
  </si>
  <si>
    <t>NZ_JAQIIQ010000001</t>
  </si>
  <si>
    <t>NZ_JAQIIS010000001</t>
  </si>
  <si>
    <t>NZ_JAQIIP010000001</t>
  </si>
  <si>
    <t>NZ_JAQIIR010000001</t>
  </si>
  <si>
    <t>NZ_CP096244</t>
  </si>
  <si>
    <t>NZ_CP096236</t>
  </si>
  <si>
    <t>NZ_CP096241</t>
  </si>
  <si>
    <t xml:space="preserve"> NZ_CP096232</t>
  </si>
  <si>
    <t>NZ_CP097084</t>
  </si>
  <si>
    <t xml:space="preserve"> NZ_CP097081</t>
  </si>
  <si>
    <t xml:space="preserve"> NZ_CP097077</t>
  </si>
  <si>
    <t>NZ_CP109609</t>
  </si>
  <si>
    <t>NZ_CP109990</t>
  </si>
  <si>
    <t>NZ_CP109950</t>
  </si>
  <si>
    <t>NZ_CP027866</t>
  </si>
  <si>
    <t>NZ_CP027802</t>
  </si>
  <si>
    <t>NZ_CP100122</t>
  </si>
  <si>
    <t>NZ_CP100115</t>
  </si>
  <si>
    <t>NZ_CP100112</t>
  </si>
  <si>
    <t>NZ_CP100108</t>
  </si>
  <si>
    <t>NZ_CP100100</t>
  </si>
  <si>
    <t>NZ_CP100096</t>
  </si>
  <si>
    <t>NZ_CP100088</t>
  </si>
  <si>
    <t>NZ_CP100086</t>
  </si>
  <si>
    <t>NZ_CP100079</t>
  </si>
  <si>
    <t>NZ_CP100073</t>
  </si>
  <si>
    <t>NZ_CP107017</t>
  </si>
  <si>
    <t>NZ_CP106915</t>
  </si>
  <si>
    <t>NZ_CP106907</t>
  </si>
  <si>
    <t>NZ_CP106762</t>
  </si>
  <si>
    <t>NZ_OM791347</t>
  </si>
  <si>
    <t>NZ_OM144977</t>
  </si>
  <si>
    <t>NZ_CP099524</t>
  </si>
  <si>
    <t>NZ_CP104315</t>
  </si>
  <si>
    <t>NZ_CP103715</t>
  </si>
  <si>
    <t>NZ_CP103551</t>
  </si>
  <si>
    <t>NZ_CP103607</t>
  </si>
  <si>
    <t>NZ_CP103319</t>
  </si>
  <si>
    <t>NZ_CP102838</t>
  </si>
  <si>
    <t>NZ_CP102642</t>
  </si>
  <si>
    <t>NZ_CP102639</t>
  </si>
  <si>
    <t>NZ_CP102637</t>
  </si>
  <si>
    <t>NZ_CP102634</t>
  </si>
  <si>
    <t>NZ_CP102632</t>
  </si>
  <si>
    <t>NZ_JANPXL010000002</t>
  </si>
  <si>
    <t>NZ_JANPXM010000003</t>
  </si>
  <si>
    <t>NZ_JANPXO010000003</t>
  </si>
  <si>
    <t>NZ_JANPYK010000003</t>
  </si>
  <si>
    <t>NZ_JANPXN010000003</t>
  </si>
  <si>
    <t>NZ_JANPXP010000002</t>
  </si>
  <si>
    <t>NZ_CP102437</t>
  </si>
  <si>
    <t>NZ_CP102392</t>
  </si>
  <si>
    <t>NZ_CP102196</t>
  </si>
  <si>
    <t>NZ_CP102188</t>
  </si>
  <si>
    <t>NZ_JAMQEK010000029</t>
  </si>
  <si>
    <t>NZ_JAMQEI010000039</t>
  </si>
  <si>
    <t>NZ_CP090835</t>
  </si>
  <si>
    <t>NZ_CP090345</t>
  </si>
  <si>
    <t>NZ_CP101782</t>
  </si>
  <si>
    <t>NZ_CP101775</t>
  </si>
  <si>
    <t>NZ_CP101785</t>
  </si>
  <si>
    <t>NZ_CP101569</t>
  </si>
  <si>
    <t>NZ_CP101564</t>
  </si>
  <si>
    <t>NZ_CP101543</t>
  </si>
  <si>
    <t>NZ_CP101534</t>
  </si>
  <si>
    <t>NZ_OL891656</t>
  </si>
  <si>
    <t>NZ_OL891652</t>
  </si>
  <si>
    <t>NZ_CP066916</t>
  </si>
  <si>
    <t>NZ_CP066888</t>
  </si>
  <si>
    <t>NZ_CP066892</t>
  </si>
  <si>
    <t>NZ_CP066897</t>
  </si>
  <si>
    <t>NZ_CP066901</t>
  </si>
  <si>
    <t>NZ_CP066906</t>
  </si>
  <si>
    <t>NZ_CP066912</t>
  </si>
  <si>
    <t>NZ_CP092718</t>
  </si>
  <si>
    <t>NZ_ON081622</t>
  </si>
  <si>
    <t>NZ_ON081620</t>
  </si>
  <si>
    <t>NZ_CP082209</t>
  </si>
  <si>
    <t>NZ_MZ546615</t>
  </si>
  <si>
    <t>NZ_CP099415</t>
  </si>
  <si>
    <t>NZ_JAMSKU010000005</t>
  </si>
  <si>
    <t>NZ_MZ512197</t>
  </si>
  <si>
    <t xml:space="preserve">NZ_JAMPTY010000024 </t>
  </si>
  <si>
    <t>NZ_CP098358</t>
  </si>
  <si>
    <t>NZ_CP098346</t>
  </si>
  <si>
    <t>NZ_CP072557</t>
  </si>
  <si>
    <t>NZ_CP097707</t>
  </si>
  <si>
    <t>NZ_CP097695</t>
  </si>
  <si>
    <t>NZ_CP097702</t>
  </si>
  <si>
    <t>NZ_CP097691</t>
  </si>
  <si>
    <t>NZ_CP097686</t>
  </si>
  <si>
    <t>NZ_CP097693</t>
  </si>
  <si>
    <t>NZ_CP097674</t>
  </si>
  <si>
    <t>NZ_CP097677</t>
  </si>
  <si>
    <t>NZ_CP097682</t>
  </si>
  <si>
    <t>NZ_CP097666</t>
  </si>
  <si>
    <t>NZ_MK312241</t>
  </si>
  <si>
    <t>NZ_MN542378</t>
  </si>
  <si>
    <t>NZ_CP059315</t>
  </si>
  <si>
    <t>NZ_CP050170</t>
  </si>
  <si>
    <t>NZ_MK433207</t>
  </si>
  <si>
    <t>NZ_MF918372</t>
  </si>
  <si>
    <t>NZ_KY798507</t>
  </si>
  <si>
    <t>NZ_KY798505</t>
  </si>
  <si>
    <t>NZ_CP050168</t>
  </si>
  <si>
    <t>NC_032103</t>
  </si>
  <si>
    <t>NC_020132</t>
  </si>
  <si>
    <t>NC_019161</t>
  </si>
  <si>
    <t>NC_021660</t>
  </si>
  <si>
    <t>NC_021664</t>
  </si>
  <si>
    <t xml:space="preserve"> NZ_MK264769</t>
  </si>
  <si>
    <t>NZ_CP016403</t>
  </si>
  <si>
    <t>NZ_KJ653815</t>
  </si>
  <si>
    <t>NZ_MK191023</t>
  </si>
  <si>
    <t>NZ_LT009689</t>
  </si>
  <si>
    <t>NZ_LT009688</t>
  </si>
  <si>
    <t>NZ_HG969996</t>
  </si>
  <si>
    <t>NZ_HG969995</t>
  </si>
  <si>
    <t>NZ_CP054782</t>
  </si>
  <si>
    <t>NZ_CP054776</t>
  </si>
  <si>
    <t>NZ_CP054770</t>
  </si>
  <si>
    <t>NZ_CP054746</t>
  </si>
  <si>
    <t>NZ_CP054740</t>
  </si>
  <si>
    <t>NZ_CP054752</t>
  </si>
  <si>
    <t>NZ_CP054734</t>
  </si>
  <si>
    <t>NZ_CP054728</t>
  </si>
  <si>
    <t>NZ_CP054722</t>
  </si>
  <si>
    <t>NZ_CP054758</t>
  </si>
  <si>
    <t>NZ_CP054764</t>
  </si>
  <si>
    <t>NZ_JABSUB010000003</t>
  </si>
  <si>
    <t>NZ_MN268581</t>
  </si>
  <si>
    <t>NZ_MK412914</t>
  </si>
  <si>
    <t>NZ_MK036888</t>
  </si>
  <si>
    <t>NZ_MK036887</t>
  </si>
  <si>
    <t>NZ_MK036886</t>
  </si>
  <si>
    <t>NZ_MH909350</t>
  </si>
  <si>
    <t>NZ_MH909348</t>
  </si>
  <si>
    <t>NZ_MH909340</t>
  </si>
  <si>
    <t>NZ_MH909338</t>
  </si>
  <si>
    <t>NZ_MH909332</t>
  </si>
  <si>
    <t>NZ_MH909327</t>
  </si>
  <si>
    <t>NZ_MK330868</t>
  </si>
  <si>
    <t>NZ_MK330869</t>
  </si>
  <si>
    <t>NZ_MK396843</t>
  </si>
  <si>
    <t>NZ_MK264770</t>
  </si>
  <si>
    <t>NZ_MH917285</t>
  </si>
  <si>
    <t>NZ_MH917123</t>
  </si>
  <si>
    <t>NZ_MH917122</t>
  </si>
  <si>
    <t>NZ_MH477636</t>
  </si>
  <si>
    <t>NZ_MH595534</t>
  </si>
  <si>
    <t>NZ_MH595533</t>
  </si>
  <si>
    <t>NZ_MH255827</t>
  </si>
  <si>
    <t>NZ_MH263653</t>
  </si>
  <si>
    <t>NZ_MF156695</t>
  </si>
  <si>
    <t>NZ_MG764553</t>
  </si>
  <si>
    <t>NZ_MF344555</t>
  </si>
  <si>
    <t>NZ_MG053313</t>
  </si>
  <si>
    <t>NZ_MF993441</t>
  </si>
  <si>
    <t>NZ_MG557998</t>
  </si>
  <si>
    <t>NZ_MF437312</t>
  </si>
  <si>
    <t>NZ_MF168406</t>
  </si>
  <si>
    <t>NZ_MF168405</t>
  </si>
  <si>
    <t>NZ_MF168404</t>
  </si>
  <si>
    <t>NZ_MF168403</t>
  </si>
  <si>
    <t>NZ_MF168402</t>
  </si>
  <si>
    <t>NZ_MF156708</t>
  </si>
  <si>
    <t>NZ_MF398271</t>
  </si>
  <si>
    <t>NZ_MF133495</t>
  </si>
  <si>
    <t>NZ_KY070307</t>
  </si>
  <si>
    <t>NZ_MF150120</t>
  </si>
  <si>
    <t>NZ_KY271415</t>
  </si>
  <si>
    <t>NZ_KY271414</t>
  </si>
  <si>
    <t>NZ_KX928752</t>
  </si>
  <si>
    <t>NZ_KX928751</t>
  </si>
  <si>
    <t>NZ_KX928750</t>
  </si>
  <si>
    <t>NZ_KY270850</t>
  </si>
  <si>
    <t>NZ_KY270849</t>
  </si>
  <si>
    <t>NZ_KY689238</t>
  </si>
  <si>
    <t>NZ_KX881941</t>
  </si>
  <si>
    <t>NZ_KX348144</t>
  </si>
  <si>
    <t>NZ_KX783441</t>
  </si>
  <si>
    <t>NZ_KX783440</t>
  </si>
  <si>
    <t>NZ_KX236178</t>
  </si>
  <si>
    <t>NZ_KU665642</t>
  </si>
  <si>
    <t>NZ_KT185451</t>
  </si>
  <si>
    <t>NZ_KP893385</t>
  </si>
  <si>
    <t>NZ_KP008371</t>
  </si>
  <si>
    <t>NZ_CP016402</t>
  </si>
  <si>
    <t>NZ_CP009465</t>
  </si>
  <si>
    <t>NZ_CP042976</t>
  </si>
  <si>
    <t>NZ_CP045264</t>
  </si>
  <si>
    <t>NZ_CP039831</t>
  </si>
  <si>
    <t>NZ_CP039826</t>
  </si>
  <si>
    <t>NZ_CP039815</t>
  </si>
  <si>
    <t>NZ_CP039805</t>
  </si>
  <si>
    <t>NZ_CP068609</t>
  </si>
  <si>
    <t>NZ_JAESFF010000024</t>
  </si>
  <si>
    <t>NZ_CP066529</t>
  </si>
  <si>
    <t>NZ_JAENHY010000004</t>
  </si>
  <si>
    <t>NZ_CP066544</t>
  </si>
  <si>
    <t>NZ_CP066536</t>
  </si>
  <si>
    <t>NZ_CP066524</t>
  </si>
  <si>
    <t>NZ_CP066518</t>
  </si>
  <si>
    <t>NZ_MW218143</t>
  </si>
  <si>
    <t>NZ_CP066256</t>
  </si>
  <si>
    <t>NZ_CP066251</t>
  </si>
  <si>
    <t>NZ_MN480461</t>
  </si>
  <si>
    <t>NZ_MK183753</t>
  </si>
  <si>
    <t>NZ_CP063432</t>
  </si>
  <si>
    <t>NZ_MT560081</t>
  </si>
  <si>
    <t>NZ_MT560073</t>
  </si>
  <si>
    <t>NZ_MT560066</t>
  </si>
  <si>
    <t>NZ_MT560063</t>
  </si>
  <si>
    <t>NZ_CP064243</t>
  </si>
  <si>
    <t>NZ_CP064261</t>
  </si>
  <si>
    <t>NZ_CP064259</t>
  </si>
  <si>
    <t>NZ_CP064231</t>
  </si>
  <si>
    <t>NZ_CP064253</t>
  </si>
  <si>
    <t>NZ_CP064225</t>
  </si>
  <si>
    <t>NZ_CP064219</t>
  </si>
  <si>
    <t>NZ_CP064234</t>
  </si>
  <si>
    <t>NZ_CP064248</t>
  </si>
  <si>
    <t>NZ_CP064237</t>
  </si>
  <si>
    <t>NZ_CP064215</t>
  </si>
  <si>
    <t>NZ_CP064212</t>
  </si>
  <si>
    <t>NZ_CP063835</t>
  </si>
  <si>
    <t>NZ_CP050357</t>
  </si>
  <si>
    <t>NZ_CP050345</t>
  </si>
  <si>
    <t>NZ_CP050339</t>
  </si>
  <si>
    <t>NZ_CP063761</t>
  </si>
  <si>
    <t>NZ_CP063749</t>
  </si>
  <si>
    <t>NZ_MH643792</t>
  </si>
  <si>
    <t>NZ_MH643789</t>
  </si>
  <si>
    <t>NZ_MH643787</t>
  </si>
  <si>
    <t>NZ_CP063148</t>
  </si>
  <si>
    <t>NZ_CP062794</t>
  </si>
  <si>
    <t>NZ_VKNE01000099</t>
  </si>
  <si>
    <t>NZ_VKNL01000120</t>
  </si>
  <si>
    <t>NZ_VKNH01000084</t>
  </si>
  <si>
    <t>NZ_VKNF01000119</t>
  </si>
  <si>
    <t>NZ_VKNJ01000140</t>
  </si>
  <si>
    <t>NZ_VKNK01000077</t>
  </si>
  <si>
    <t>NZ_CP031936</t>
  </si>
  <si>
    <t>NZ_MT644086</t>
  </si>
  <si>
    <t>NZ_CP061347</t>
  </si>
  <si>
    <t>NZ_CP061353</t>
  </si>
  <si>
    <t>NZ_CP061355</t>
  </si>
  <si>
    <t>NZ_MN182746</t>
  </si>
  <si>
    <t>NZ_MN891677</t>
  </si>
  <si>
    <t>NZ_CP053039</t>
  </si>
  <si>
    <t>NZ_JABENA010000006</t>
  </si>
  <si>
    <t>NZ_CP060284</t>
  </si>
  <si>
    <t>NZ_CP054293</t>
  </si>
  <si>
    <t>NZ_CP054288</t>
  </si>
  <si>
    <t>NZ_CP059890</t>
  </si>
  <si>
    <t>NZ_MT108211</t>
  </si>
  <si>
    <t>NZ_MT108213</t>
  </si>
  <si>
    <t>NZ_MT108212</t>
  </si>
  <si>
    <t>NZ_MT108210</t>
  </si>
  <si>
    <t>NZ_MT108209</t>
  </si>
  <si>
    <t>NZ_MT108208</t>
  </si>
  <si>
    <t>NZ_MT108207</t>
  </si>
  <si>
    <t>NZ_MT108206</t>
  </si>
  <si>
    <t>NZ_MT108205</t>
  </si>
  <si>
    <t>NZ_MN200129</t>
  </si>
  <si>
    <t>NZ_MN891686</t>
  </si>
  <si>
    <t>NZ_MN891685</t>
  </si>
  <si>
    <t>NZ_MN891684</t>
  </si>
  <si>
    <t>NZ_MN891683</t>
  </si>
  <si>
    <t>NZ_MN891682</t>
  </si>
  <si>
    <t>NZ_MN891681</t>
  </si>
  <si>
    <t>NZ_MN891680</t>
  </si>
  <si>
    <t>NZ_MN891679</t>
  </si>
  <si>
    <t>NZ_MN891676</t>
  </si>
  <si>
    <t>NZ_MN891675</t>
  </si>
  <si>
    <t>NZ_MN891674</t>
  </si>
  <si>
    <t>NZ_MN891678</t>
  </si>
  <si>
    <t>NZ_MT090959</t>
  </si>
  <si>
    <t>NZ_MT109193</t>
  </si>
  <si>
    <t>NZ_MT232812</t>
  </si>
  <si>
    <t>NZ_MN823986</t>
  </si>
  <si>
    <t>NZ_MN842295</t>
  </si>
  <si>
    <t>NZ_MN842292</t>
  </si>
  <si>
    <t>NZ_MN842291</t>
  </si>
  <si>
    <t>NZ_MT066418</t>
  </si>
  <si>
    <t>NZ_MN542377</t>
  </si>
  <si>
    <t>NZ_MT035874</t>
  </si>
  <si>
    <t>NZ_LC545848</t>
  </si>
  <si>
    <t>NZ_MK312249</t>
  </si>
  <si>
    <t>NZ_MK312248</t>
  </si>
  <si>
    <t>NZ_MK312247</t>
  </si>
  <si>
    <t>NZ_MK312246</t>
  </si>
  <si>
    <t>NZ_MK312245</t>
  </si>
  <si>
    <t>NZ_MK312244</t>
  </si>
  <si>
    <t>NZ_MK312243</t>
  </si>
  <si>
    <t>NZ_MK312242</t>
  </si>
  <si>
    <t>NZ_CP039798</t>
  </si>
  <si>
    <t>NZ_CP039820</t>
  </si>
  <si>
    <t>NZ_CP039810</t>
  </si>
  <si>
    <t>NZ_CP040123</t>
  </si>
  <si>
    <t>NZ_CP040180</t>
  </si>
  <si>
    <t>NZ_CP047194</t>
  </si>
  <si>
    <t>NZ_CP032242</t>
  </si>
  <si>
    <t>NZ_CP047161</t>
  </si>
  <si>
    <t>NZ_CP022693</t>
  </si>
  <si>
    <t>NZ_CP034417</t>
  </si>
  <si>
    <t>NZ_CM018806</t>
  </si>
  <si>
    <t>NZ_CP026025</t>
  </si>
  <si>
    <t>NZ_CP026020</t>
  </si>
  <si>
    <t>NZ_CP041375</t>
  </si>
  <si>
    <t>NZ_CP044259</t>
  </si>
  <si>
    <t>NZ_CP020500</t>
  </si>
  <si>
    <t>NZ_CP033956</t>
  </si>
  <si>
    <t>NZ_CP033962</t>
  </si>
  <si>
    <t>NZ_CP032166</t>
  </si>
  <si>
    <t>NZ_CP040541</t>
  </si>
  <si>
    <t>NZ_CP040547</t>
  </si>
  <si>
    <t>NZ_CP040535</t>
  </si>
  <si>
    <t>NZ_CP039969</t>
  </si>
  <si>
    <t>NZ_CP037744</t>
  </si>
  <si>
    <t>NZ_CM014765</t>
  </si>
  <si>
    <t>NZ_CP034777</t>
  </si>
  <si>
    <t>NZ_CP036372</t>
  </si>
  <si>
    <t>NZ_CP036362</t>
  </si>
  <si>
    <t>NZ_CP036301</t>
  </si>
  <si>
    <t>NZ_CP036306</t>
  </si>
  <si>
    <t>NZ_CP026152</t>
  </si>
  <si>
    <t>NZ_CP026147</t>
  </si>
  <si>
    <t>NZ_CP026141</t>
  </si>
  <si>
    <t>NZ_CP026137</t>
  </si>
  <si>
    <t>NZ_CP026133</t>
  </si>
  <si>
    <t>NZ_CP027049</t>
  </si>
  <si>
    <t>NZ_CP024709</t>
  </si>
  <si>
    <t>NZ_CP034125</t>
  </si>
  <si>
    <t>NZ_CP033628</t>
  </si>
  <si>
    <t>NZ_CP033404</t>
  </si>
  <si>
    <t>NZ_CP022926</t>
  </si>
  <si>
    <t>NZ_CP022923</t>
  </si>
  <si>
    <t>NZ_CP022920</t>
  </si>
  <si>
    <t>NZ_CP022917</t>
  </si>
  <si>
    <t>NZ_AP018674</t>
  </si>
  <si>
    <t>NZ_CM010665</t>
  </si>
  <si>
    <t>NZ_CP030134</t>
  </si>
  <si>
    <t>NZ_CP031720</t>
  </si>
  <si>
    <t>NZ_CP026131</t>
  </si>
  <si>
    <t>NZ_CP030342</t>
  </si>
  <si>
    <t>NZ_CP030267</t>
  </si>
  <si>
    <t>NZ_CP028541</t>
  </si>
  <si>
    <t>NZ_CP023725</t>
  </si>
  <si>
    <t>NZ_CP023443</t>
  </si>
  <si>
    <t>NZ_CP029381</t>
  </si>
  <si>
    <t>NZ_CP028796</t>
  </si>
  <si>
    <t>NZ_CP028805</t>
  </si>
  <si>
    <t>NZ_CP027067</t>
  </si>
  <si>
    <t>NZ_CP027158</t>
  </si>
  <si>
    <t>NZ_CP026584</t>
  </si>
  <si>
    <t>NZ_CP018887</t>
  </si>
  <si>
    <t>NZ_CP018884</t>
  </si>
  <si>
    <t>NZ_CP026589</t>
  </si>
  <si>
    <t>NZ_CP026395</t>
  </si>
  <si>
    <t>NZ_CP026394</t>
  </si>
  <si>
    <t>NZ_CP026175</t>
  </si>
  <si>
    <t>NZ_CP026179</t>
  </si>
  <si>
    <t>NZ_CP025952</t>
  </si>
  <si>
    <t>NZ_CP025468</t>
  </si>
  <si>
    <t>NZ_CP025463</t>
  </si>
  <si>
    <t>NZ_CP025458</t>
  </si>
  <si>
    <t>NZ_CP025148</t>
  </si>
  <si>
    <t>NZ_CP025147</t>
  </si>
  <si>
    <t>NZ_CP025141</t>
  </si>
  <si>
    <t>NZ_CP025010</t>
  </si>
  <si>
    <t>NZ_CP025009</t>
  </si>
  <si>
    <t>NZ_CP025006</t>
  </si>
  <si>
    <t>NZ_CP023952</t>
  </si>
  <si>
    <t>NZ_CP023928</t>
  </si>
  <si>
    <t>NZ_CP022574</t>
  </si>
  <si>
    <t>NZ_CP021835</t>
  </si>
  <si>
    <t>NZ_CP021743</t>
  </si>
  <si>
    <t>NZ_KX397572</t>
  </si>
  <si>
    <t>NZ_KX276209</t>
  </si>
  <si>
    <t>NZ_KX154765</t>
  </si>
  <si>
    <t>NZ_KX062091</t>
  </si>
  <si>
    <t>NZ_CP020110</t>
  </si>
  <si>
    <t>NZ_CP015395</t>
  </si>
  <si>
    <t>NZ_CP018669</t>
  </si>
  <si>
    <t>NZ_CP018668</t>
  </si>
  <si>
    <t>NZ_CP018455</t>
  </si>
  <si>
    <t>NZ_CP018436</t>
  </si>
  <si>
    <t>NZ_CP018432</t>
  </si>
  <si>
    <t>NZ_CP018426</t>
  </si>
  <si>
    <t>NZ_CP017937</t>
  </si>
  <si>
    <t>NZ_CP015991</t>
  </si>
  <si>
    <t>NZ_CP013325</t>
  </si>
  <si>
    <t>NZ_CP011981</t>
  </si>
  <si>
    <t>NZ_CP011986</t>
  </si>
  <si>
    <t>NZ_CP011622</t>
  </si>
  <si>
    <t>CP107371</t>
  </si>
  <si>
    <t>OW849007</t>
  </si>
  <si>
    <t>OP745647</t>
  </si>
  <si>
    <t>OW849150</t>
  </si>
  <si>
    <t>HQ589350</t>
  </si>
  <si>
    <t>FJ223606</t>
  </si>
  <si>
    <t>OP776642</t>
  </si>
  <si>
    <t>OW970313</t>
  </si>
  <si>
    <t>OW969864</t>
  </si>
  <si>
    <t>OW969826</t>
  </si>
  <si>
    <t>OW969796</t>
  </si>
  <si>
    <t>OW969856</t>
  </si>
  <si>
    <t>OW969816</t>
  </si>
  <si>
    <t>OW969852</t>
  </si>
  <si>
    <t>OW969809</t>
  </si>
  <si>
    <t>OW969903</t>
  </si>
  <si>
    <t>OW969792</t>
  </si>
  <si>
    <t>OW849539</t>
  </si>
  <si>
    <t>OW968248</t>
  </si>
  <si>
    <t>OW970224</t>
  </si>
  <si>
    <t>OW969860</t>
  </si>
  <si>
    <t>OW968211</t>
  </si>
  <si>
    <t>OW848999</t>
  </si>
  <si>
    <t>OW968457</t>
  </si>
  <si>
    <t>OW968195</t>
  </si>
  <si>
    <t>JX104759</t>
  </si>
  <si>
    <t>KF623109</t>
  </si>
  <si>
    <t>OW969822</t>
  </si>
  <si>
    <t>CP027700</t>
  </si>
  <si>
    <t>CP052507</t>
  </si>
  <si>
    <t>CP052170</t>
  </si>
  <si>
    <t>JX193302</t>
  </si>
  <si>
    <t>CP080719</t>
  </si>
  <si>
    <t>CP004366</t>
  </si>
  <si>
    <t>JX461340</t>
  </si>
  <si>
    <t>CP080686</t>
  </si>
  <si>
    <t>CP080668</t>
  </si>
  <si>
    <t>CP080709</t>
  </si>
  <si>
    <t>CP004367</t>
  </si>
  <si>
    <t>JX397875</t>
  </si>
  <si>
    <t>CP080663</t>
  </si>
  <si>
    <t xml:space="preserve">CP080672 </t>
  </si>
  <si>
    <t>CP034424</t>
  </si>
  <si>
    <t>CP104945</t>
  </si>
  <si>
    <t>CP104946</t>
  </si>
  <si>
    <t xml:space="preserve">CP097702               </t>
  </si>
  <si>
    <t>OW967296</t>
  </si>
  <si>
    <t>OW967418</t>
  </si>
  <si>
    <t xml:space="preserve">OP351671               </t>
  </si>
  <si>
    <t>KC958437</t>
  </si>
  <si>
    <t>CP027150</t>
  </si>
  <si>
    <t>CP104943</t>
  </si>
  <si>
    <t>CP094890</t>
  </si>
  <si>
    <t>CP087620</t>
  </si>
  <si>
    <t>CP095471</t>
  </si>
  <si>
    <t>CP094895</t>
  </si>
  <si>
    <t>FJ223607</t>
  </si>
  <si>
    <t>CP094908</t>
  </si>
  <si>
    <t>KF954759</t>
  </si>
  <si>
    <t>CP094900</t>
  </si>
  <si>
    <t>FJ223605</t>
  </si>
  <si>
    <t>KC845573</t>
  </si>
  <si>
    <t>CP104944</t>
  </si>
  <si>
    <t>JX442975</t>
  </si>
  <si>
    <t>CP011999</t>
  </si>
  <si>
    <t>JX193301</t>
  </si>
  <si>
    <t>OP351670</t>
  </si>
  <si>
    <t>KC405622</t>
  </si>
  <si>
    <t>OL744330</t>
  </si>
  <si>
    <t>CP107342</t>
  </si>
  <si>
    <t>CP023938</t>
  </si>
  <si>
    <t>ON111449</t>
  </si>
  <si>
    <t>CP048414</t>
  </si>
  <si>
    <t>CP050288</t>
  </si>
  <si>
    <t>CP065445</t>
  </si>
  <si>
    <t>CP064852</t>
  </si>
  <si>
    <t>CP107454</t>
  </si>
  <si>
    <t>CP050279</t>
  </si>
  <si>
    <t>MT108208</t>
  </si>
  <si>
    <t>CP046958</t>
  </si>
  <si>
    <t>MG700549</t>
  </si>
  <si>
    <t>CP035181</t>
  </si>
  <si>
    <t>CP046896</t>
  </si>
  <si>
    <t>CP094371</t>
  </si>
  <si>
    <t>CP086675</t>
  </si>
  <si>
    <t xml:space="preserve">CP107304  </t>
  </si>
  <si>
    <t>CP026137</t>
  </si>
  <si>
    <t>KP987218</t>
  </si>
  <si>
    <t>MT810364</t>
  </si>
  <si>
    <t>AP027264</t>
  </si>
  <si>
    <t>JX283456</t>
  </si>
  <si>
    <t>MT269829</t>
  </si>
  <si>
    <t>CP080690</t>
  </si>
  <si>
    <t>CP080699</t>
  </si>
  <si>
    <t>CP067901</t>
  </si>
  <si>
    <t xml:space="preserve">CP003224              </t>
  </si>
  <si>
    <t>MG700548</t>
  </si>
  <si>
    <t>OW848919</t>
  </si>
  <si>
    <t>KF874497</t>
  </si>
  <si>
    <t>CP012000</t>
  </si>
  <si>
    <t>OP378662</t>
  </si>
  <si>
    <t>GU595196</t>
  </si>
  <si>
    <t>CP011991</t>
  </si>
  <si>
    <t>KJ146687</t>
  </si>
  <si>
    <t>OW848955</t>
  </si>
  <si>
    <t>OW848930</t>
  </si>
  <si>
    <t>OW848916</t>
  </si>
  <si>
    <t>OW848860</t>
  </si>
  <si>
    <t>CP007730</t>
  </si>
  <si>
    <t>KF874499</t>
  </si>
  <si>
    <t>KF874496</t>
  </si>
  <si>
    <t>CP080654</t>
  </si>
  <si>
    <t>OW969867</t>
  </si>
  <si>
    <t>CP073057</t>
  </si>
  <si>
    <t>KJ146689</t>
  </si>
  <si>
    <t>AP023266</t>
  </si>
  <si>
    <t>OW849018</t>
  </si>
  <si>
    <t>OW969650</t>
  </si>
  <si>
    <t>OW968149</t>
  </si>
  <si>
    <t>OW968002</t>
  </si>
  <si>
    <t>OW848959</t>
  </si>
  <si>
    <t>OW848948</t>
  </si>
  <si>
    <t>OW848941</t>
  </si>
  <si>
    <t>OW848934</t>
  </si>
  <si>
    <t>OW848923</t>
  </si>
  <si>
    <t>OW849072</t>
  </si>
  <si>
    <t>OW849039</t>
  </si>
  <si>
    <t>OW849025</t>
  </si>
  <si>
    <t>JN233705</t>
  </si>
  <si>
    <t>CP107395</t>
  </si>
  <si>
    <t>CP107404</t>
  </si>
  <si>
    <t>CP107438</t>
  </si>
  <si>
    <t>CP107470</t>
  </si>
  <si>
    <t>CP107460</t>
  </si>
  <si>
    <t>CP107505</t>
  </si>
  <si>
    <t>CP107515</t>
  </si>
  <si>
    <t>CP107449</t>
  </si>
  <si>
    <t>CP107485</t>
  </si>
  <si>
    <t>CP043370</t>
  </si>
  <si>
    <t>CP043366</t>
  </si>
  <si>
    <t xml:space="preserve"> MN891681</t>
  </si>
  <si>
    <t>CP067791</t>
  </si>
  <si>
    <t>KF874498</t>
  </si>
  <si>
    <t>OW967191</t>
  </si>
  <si>
    <t>MG700550</t>
  </si>
  <si>
    <t>OW967603</t>
  </si>
  <si>
    <t>OW967369</t>
  </si>
  <si>
    <t>OW967233</t>
  </si>
  <si>
    <t>OW967169</t>
  </si>
  <si>
    <t>OW967424</t>
  </si>
  <si>
    <t>OW967553</t>
  </si>
  <si>
    <t>OW967612</t>
  </si>
  <si>
    <t>LT216438</t>
  </si>
  <si>
    <t>OW967252</t>
  </si>
  <si>
    <t>OW967582</t>
  </si>
  <si>
    <t>CP056026</t>
  </si>
  <si>
    <t>CP107364</t>
  </si>
  <si>
    <t xml:space="preserve"> KX236178</t>
  </si>
  <si>
    <t>ON111451</t>
  </si>
  <si>
    <t>OW849036</t>
  </si>
  <si>
    <t>CP079210</t>
  </si>
  <si>
    <t>CP107464</t>
  </si>
  <si>
    <t>CP064297</t>
  </si>
  <si>
    <t>CP073288</t>
  </si>
  <si>
    <t>CP107385</t>
  </si>
  <si>
    <t>CP107322</t>
  </si>
  <si>
    <t>CP107329</t>
  </si>
  <si>
    <t>CP107336</t>
  </si>
  <si>
    <t>CP107347</t>
  </si>
  <si>
    <t>CP107374</t>
  </si>
  <si>
    <t>CP076673</t>
  </si>
  <si>
    <t>CP116905</t>
  </si>
  <si>
    <t>CP107227</t>
  </si>
  <si>
    <t>CP046886</t>
  </si>
  <si>
    <t>KF954760</t>
  </si>
  <si>
    <t>CP094914</t>
  </si>
  <si>
    <t>CP099406</t>
  </si>
  <si>
    <t>CP107400</t>
  </si>
  <si>
    <t>CP107414</t>
  </si>
  <si>
    <t>CP107313</t>
  </si>
  <si>
    <t>CP038003</t>
  </si>
  <si>
    <t>FJ628167</t>
  </si>
  <si>
    <t>CP046963</t>
  </si>
  <si>
    <t>CP046968</t>
  </si>
  <si>
    <t>CP043603</t>
  </si>
  <si>
    <t>CP107428</t>
  </si>
  <si>
    <t>CP107443</t>
  </si>
  <si>
    <t>CP107475</t>
  </si>
  <si>
    <t>CP107490</t>
  </si>
  <si>
    <t>CP107495</t>
  </si>
  <si>
    <t>CP107500</t>
  </si>
  <si>
    <t>CP107520</t>
  </si>
  <si>
    <t>CP107480</t>
  </si>
  <si>
    <t>CP107510</t>
  </si>
  <si>
    <t>CP107391</t>
  </si>
  <si>
    <t>CP107360</t>
  </si>
  <si>
    <t>CP107380</t>
  </si>
  <si>
    <t>CP107409</t>
  </si>
  <si>
    <t>CP089954</t>
  </si>
  <si>
    <t>CP107309</t>
  </si>
  <si>
    <t>CP107423</t>
  </si>
  <si>
    <t>CP034324</t>
  </si>
  <si>
    <t>OP378647</t>
  </si>
  <si>
    <t>JX430448</t>
  </si>
  <si>
    <t>OP378654</t>
  </si>
  <si>
    <t>CP107433</t>
  </si>
  <si>
    <t>CP050282</t>
  </si>
  <si>
    <t>CP090062</t>
  </si>
  <si>
    <t>MT560080</t>
  </si>
  <si>
    <t>MT560061</t>
  </si>
  <si>
    <t>CP107293</t>
  </si>
  <si>
    <t>CP043374</t>
  </si>
  <si>
    <t>CP097400</t>
  </si>
  <si>
    <t>CP094904</t>
  </si>
  <si>
    <t>CP107299</t>
  </si>
  <si>
    <t>MT560060</t>
  </si>
  <si>
    <t>CP028181</t>
  </si>
  <si>
    <t>OP378664</t>
  </si>
  <si>
    <t>OW967278</t>
  </si>
  <si>
    <t>OW848843</t>
  </si>
  <si>
    <t>OW969721</t>
  </si>
  <si>
    <t>OW969779</t>
  </si>
  <si>
    <t>OW848987</t>
  </si>
  <si>
    <t>OW967983</t>
  </si>
  <si>
    <t>CP006657</t>
  </si>
  <si>
    <t xml:space="preserve">NZ_CP03981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b/>
      <sz val="11"/>
      <name val="Times New Roman"/>
      <family val="1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E8" sqref="E8"/>
    </sheetView>
  </sheetViews>
  <sheetFormatPr defaultRowHeight="14.4"/>
  <cols>
    <col min="1" max="1" width="16.26171875" style="4" customWidth="1"/>
    <col min="2" max="16384" width="8.83984375" style="4"/>
  </cols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2" t="s">
        <v>4</v>
      </c>
    </row>
    <row r="6" spans="1:1">
      <c r="A6" s="2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s="1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95"/>
  <sheetViews>
    <sheetView topLeftCell="A475" workbookViewId="0">
      <selection activeCell="B493" sqref="A1:XFD1048576"/>
    </sheetView>
  </sheetViews>
  <sheetFormatPr defaultRowHeight="14.4"/>
  <cols>
    <col min="1" max="1" width="22.83984375" style="4" customWidth="1"/>
    <col min="2" max="16384" width="8.83984375" style="4"/>
  </cols>
  <sheetData>
    <row r="1" spans="1:1">
      <c r="A1" s="3" t="s">
        <v>9</v>
      </c>
    </row>
    <row r="2" spans="1:1">
      <c r="A2" s="1" t="s">
        <v>10</v>
      </c>
    </row>
    <row r="3" spans="1:1">
      <c r="A3" s="1" t="s">
        <v>11</v>
      </c>
    </row>
    <row r="4" spans="1:1">
      <c r="A4" s="1" t="s">
        <v>12</v>
      </c>
    </row>
    <row r="5" spans="1:1">
      <c r="A5" s="1" t="s">
        <v>13</v>
      </c>
    </row>
    <row r="6" spans="1:1">
      <c r="A6" s="1" t="s">
        <v>14</v>
      </c>
    </row>
    <row r="7" spans="1:1">
      <c r="A7" s="1" t="s">
        <v>15</v>
      </c>
    </row>
    <row r="8" spans="1:1">
      <c r="A8" s="1" t="s">
        <v>16</v>
      </c>
    </row>
    <row r="9" spans="1:1">
      <c r="A9" s="1" t="s">
        <v>17</v>
      </c>
    </row>
    <row r="10" spans="1:1">
      <c r="A10" s="1" t="s">
        <v>18</v>
      </c>
    </row>
    <row r="11" spans="1:1">
      <c r="A11" s="1" t="s">
        <v>19</v>
      </c>
    </row>
    <row r="12" spans="1:1">
      <c r="A12" s="1" t="s">
        <v>20</v>
      </c>
    </row>
    <row r="13" spans="1:1">
      <c r="A13" s="1" t="s">
        <v>21</v>
      </c>
    </row>
    <row r="14" spans="1:1">
      <c r="A14" s="1" t="s">
        <v>22</v>
      </c>
    </row>
    <row r="15" spans="1:1">
      <c r="A15" s="1" t="s">
        <v>23</v>
      </c>
    </row>
    <row r="16" spans="1:1">
      <c r="A16" s="1" t="s">
        <v>24</v>
      </c>
    </row>
    <row r="17" spans="1:1">
      <c r="A17" s="1" t="s">
        <v>25</v>
      </c>
    </row>
    <row r="18" spans="1:1">
      <c r="A18" s="1" t="s">
        <v>26</v>
      </c>
    </row>
    <row r="19" spans="1:1">
      <c r="A19" s="1" t="s">
        <v>27</v>
      </c>
    </row>
    <row r="20" spans="1:1">
      <c r="A20" s="1" t="s">
        <v>28</v>
      </c>
    </row>
    <row r="21" spans="1:1">
      <c r="A21" s="1" t="s">
        <v>29</v>
      </c>
    </row>
    <row r="22" spans="1:1">
      <c r="A22" s="1" t="s">
        <v>30</v>
      </c>
    </row>
    <row r="23" spans="1:1">
      <c r="A23" s="1" t="s">
        <v>31</v>
      </c>
    </row>
    <row r="24" spans="1:1">
      <c r="A24" s="1" t="s">
        <v>32</v>
      </c>
    </row>
    <row r="25" spans="1:1">
      <c r="A25" s="1" t="s">
        <v>33</v>
      </c>
    </row>
    <row r="26" spans="1:1">
      <c r="A26" s="1" t="s">
        <v>34</v>
      </c>
    </row>
    <row r="27" spans="1:1">
      <c r="A27" s="1" t="s">
        <v>35</v>
      </c>
    </row>
    <row r="28" spans="1:1">
      <c r="A28" s="1" t="s">
        <v>36</v>
      </c>
    </row>
    <row r="29" spans="1:1">
      <c r="A29" s="1" t="s">
        <v>37</v>
      </c>
    </row>
    <row r="30" spans="1:1">
      <c r="A30" s="1" t="s">
        <v>38</v>
      </c>
    </row>
    <row r="31" spans="1:1">
      <c r="A31" s="1" t="s">
        <v>39</v>
      </c>
    </row>
    <row r="32" spans="1:1">
      <c r="A32" s="1" t="s">
        <v>40</v>
      </c>
    </row>
    <row r="33" spans="1:1">
      <c r="A33" s="1" t="s">
        <v>41</v>
      </c>
    </row>
    <row r="34" spans="1:1">
      <c r="A34" s="1" t="s">
        <v>42</v>
      </c>
    </row>
    <row r="35" spans="1:1">
      <c r="A35" s="1" t="s">
        <v>43</v>
      </c>
    </row>
    <row r="36" spans="1:1">
      <c r="A36" s="1" t="s">
        <v>44</v>
      </c>
    </row>
    <row r="37" spans="1:1">
      <c r="A37" s="1" t="s">
        <v>45</v>
      </c>
    </row>
    <row r="38" spans="1:1">
      <c r="A38" s="1" t="s">
        <v>46</v>
      </c>
    </row>
    <row r="39" spans="1:1">
      <c r="A39" s="1" t="s">
        <v>47</v>
      </c>
    </row>
    <row r="40" spans="1:1">
      <c r="A40" s="1" t="s">
        <v>48</v>
      </c>
    </row>
    <row r="41" spans="1:1">
      <c r="A41" s="1" t="s">
        <v>49</v>
      </c>
    </row>
    <row r="42" spans="1:1">
      <c r="A42" s="1" t="s">
        <v>50</v>
      </c>
    </row>
    <row r="43" spans="1:1">
      <c r="A43" s="1" t="s">
        <v>51</v>
      </c>
    </row>
    <row r="44" spans="1:1">
      <c r="A44" s="1" t="s">
        <v>52</v>
      </c>
    </row>
    <row r="45" spans="1:1">
      <c r="A45" s="1" t="s">
        <v>53</v>
      </c>
    </row>
    <row r="46" spans="1:1">
      <c r="A46" s="1" t="s">
        <v>54</v>
      </c>
    </row>
    <row r="47" spans="1:1">
      <c r="A47" s="1" t="s">
        <v>55</v>
      </c>
    </row>
    <row r="48" spans="1:1">
      <c r="A48" s="1" t="s">
        <v>56</v>
      </c>
    </row>
    <row r="49" spans="1:1">
      <c r="A49" s="1" t="s">
        <v>57</v>
      </c>
    </row>
    <row r="50" spans="1:1">
      <c r="A50" s="1" t="s">
        <v>58</v>
      </c>
    </row>
    <row r="51" spans="1:1">
      <c r="A51" s="1" t="s">
        <v>59</v>
      </c>
    </row>
    <row r="52" spans="1:1">
      <c r="A52" s="1" t="s">
        <v>60</v>
      </c>
    </row>
    <row r="53" spans="1:1">
      <c r="A53" s="1" t="s">
        <v>61</v>
      </c>
    </row>
    <row r="54" spans="1:1">
      <c r="A54" s="1" t="s">
        <v>62</v>
      </c>
    </row>
    <row r="55" spans="1:1">
      <c r="A55" s="1" t="s">
        <v>63</v>
      </c>
    </row>
    <row r="56" spans="1:1">
      <c r="A56" s="1" t="s">
        <v>64</v>
      </c>
    </row>
    <row r="57" spans="1:1">
      <c r="A57" s="1" t="s">
        <v>65</v>
      </c>
    </row>
    <row r="58" spans="1:1">
      <c r="A58" s="1" t="s">
        <v>66</v>
      </c>
    </row>
    <row r="59" spans="1:1">
      <c r="A59" s="1" t="s">
        <v>67</v>
      </c>
    </row>
    <row r="60" spans="1:1">
      <c r="A60" s="1" t="s">
        <v>68</v>
      </c>
    </row>
    <row r="61" spans="1:1">
      <c r="A61" s="1" t="s">
        <v>69</v>
      </c>
    </row>
    <row r="62" spans="1:1">
      <c r="A62" s="1" t="s">
        <v>70</v>
      </c>
    </row>
    <row r="63" spans="1:1">
      <c r="A63" s="1" t="s">
        <v>71</v>
      </c>
    </row>
    <row r="64" spans="1:1">
      <c r="A64" s="1" t="s">
        <v>72</v>
      </c>
    </row>
    <row r="65" spans="1:1">
      <c r="A65" s="1" t="s">
        <v>73</v>
      </c>
    </row>
    <row r="66" spans="1:1">
      <c r="A66" s="1" t="s">
        <v>74</v>
      </c>
    </row>
    <row r="67" spans="1:1">
      <c r="A67" s="1" t="s">
        <v>75</v>
      </c>
    </row>
    <row r="68" spans="1:1">
      <c r="A68" s="1" t="s">
        <v>76</v>
      </c>
    </row>
    <row r="69" spans="1:1">
      <c r="A69" s="1" t="s">
        <v>77</v>
      </c>
    </row>
    <row r="70" spans="1:1">
      <c r="A70" s="1" t="s">
        <v>78</v>
      </c>
    </row>
    <row r="71" spans="1:1">
      <c r="A71" s="1" t="s">
        <v>79</v>
      </c>
    </row>
    <row r="72" spans="1:1">
      <c r="A72" s="1" t="s">
        <v>80</v>
      </c>
    </row>
    <row r="73" spans="1:1">
      <c r="A73" s="1" t="s">
        <v>81</v>
      </c>
    </row>
    <row r="74" spans="1:1">
      <c r="A74" s="1" t="s">
        <v>82</v>
      </c>
    </row>
    <row r="75" spans="1:1">
      <c r="A75" s="1" t="s">
        <v>83</v>
      </c>
    </row>
    <row r="76" spans="1:1">
      <c r="A76" s="1" t="s">
        <v>84</v>
      </c>
    </row>
    <row r="77" spans="1:1">
      <c r="A77" s="1" t="s">
        <v>85</v>
      </c>
    </row>
    <row r="78" spans="1:1">
      <c r="A78" s="1" t="s">
        <v>86</v>
      </c>
    </row>
    <row r="79" spans="1:1">
      <c r="A79" s="1" t="s">
        <v>87</v>
      </c>
    </row>
    <row r="80" spans="1:1">
      <c r="A80" s="1" t="s">
        <v>88</v>
      </c>
    </row>
    <row r="81" spans="1:1">
      <c r="A81" s="1" t="s">
        <v>89</v>
      </c>
    </row>
    <row r="82" spans="1:1">
      <c r="A82" s="1" t="s">
        <v>90</v>
      </c>
    </row>
    <row r="83" spans="1:1">
      <c r="A83" s="1" t="s">
        <v>91</v>
      </c>
    </row>
    <row r="84" spans="1:1">
      <c r="A84" s="1" t="s">
        <v>92</v>
      </c>
    </row>
    <row r="85" spans="1:1">
      <c r="A85" s="1" t="s">
        <v>93</v>
      </c>
    </row>
    <row r="86" spans="1:1">
      <c r="A86" s="1" t="s">
        <v>94</v>
      </c>
    </row>
    <row r="87" spans="1:1">
      <c r="A87" s="1" t="s">
        <v>95</v>
      </c>
    </row>
    <row r="88" spans="1:1">
      <c r="A88" s="1" t="s">
        <v>96</v>
      </c>
    </row>
    <row r="89" spans="1:1">
      <c r="A89" s="1" t="s">
        <v>97</v>
      </c>
    </row>
    <row r="90" spans="1:1">
      <c r="A90" s="1" t="s">
        <v>98</v>
      </c>
    </row>
    <row r="91" spans="1:1">
      <c r="A91" s="1" t="s">
        <v>99</v>
      </c>
    </row>
    <row r="92" spans="1:1">
      <c r="A92" s="1" t="s">
        <v>100</v>
      </c>
    </row>
    <row r="93" spans="1:1">
      <c r="A93" s="1" t="s">
        <v>101</v>
      </c>
    </row>
    <row r="94" spans="1:1">
      <c r="A94" s="1" t="s">
        <v>102</v>
      </c>
    </row>
    <row r="95" spans="1:1">
      <c r="A95" s="1" t="s">
        <v>103</v>
      </c>
    </row>
    <row r="96" spans="1:1">
      <c r="A96" s="1" t="s">
        <v>104</v>
      </c>
    </row>
    <row r="97" spans="1:1">
      <c r="A97" s="1" t="s">
        <v>105</v>
      </c>
    </row>
    <row r="98" spans="1:1">
      <c r="A98" s="1" t="s">
        <v>106</v>
      </c>
    </row>
    <row r="99" spans="1:1">
      <c r="A99" s="1" t="s">
        <v>107</v>
      </c>
    </row>
    <row r="100" spans="1:1">
      <c r="A100" s="1" t="s">
        <v>108</v>
      </c>
    </row>
    <row r="101" spans="1:1">
      <c r="A101" s="1" t="s">
        <v>109</v>
      </c>
    </row>
    <row r="102" spans="1:1">
      <c r="A102" s="1" t="s">
        <v>110</v>
      </c>
    </row>
    <row r="103" spans="1:1">
      <c r="A103" s="1" t="s">
        <v>111</v>
      </c>
    </row>
    <row r="104" spans="1:1">
      <c r="A104" s="1" t="s">
        <v>112</v>
      </c>
    </row>
    <row r="105" spans="1:1">
      <c r="A105" s="1" t="s">
        <v>113</v>
      </c>
    </row>
    <row r="106" spans="1:1">
      <c r="A106" s="1" t="s">
        <v>114</v>
      </c>
    </row>
    <row r="107" spans="1:1">
      <c r="A107" s="1" t="s">
        <v>115</v>
      </c>
    </row>
    <row r="108" spans="1:1">
      <c r="A108" s="1" t="s">
        <v>116</v>
      </c>
    </row>
    <row r="109" spans="1:1">
      <c r="A109" s="1" t="s">
        <v>117</v>
      </c>
    </row>
    <row r="110" spans="1:1">
      <c r="A110" s="1" t="s">
        <v>118</v>
      </c>
    </row>
    <row r="111" spans="1:1">
      <c r="A111" s="1" t="s">
        <v>119</v>
      </c>
    </row>
    <row r="112" spans="1:1">
      <c r="A112" s="1" t="s">
        <v>120</v>
      </c>
    </row>
    <row r="113" spans="1:1">
      <c r="A113" s="1" t="s">
        <v>121</v>
      </c>
    </row>
    <row r="114" spans="1:1">
      <c r="A114" s="1" t="s">
        <v>122</v>
      </c>
    </row>
    <row r="115" spans="1:1">
      <c r="A115" s="1" t="s">
        <v>123</v>
      </c>
    </row>
    <row r="116" spans="1:1">
      <c r="A116" s="1" t="s">
        <v>124</v>
      </c>
    </row>
    <row r="117" spans="1:1">
      <c r="A117" s="1" t="s">
        <v>125</v>
      </c>
    </row>
    <row r="118" spans="1:1">
      <c r="A118" s="1" t="s">
        <v>126</v>
      </c>
    </row>
    <row r="119" spans="1:1">
      <c r="A119" s="1" t="s">
        <v>127</v>
      </c>
    </row>
    <row r="120" spans="1:1">
      <c r="A120" s="1" t="s">
        <v>128</v>
      </c>
    </row>
    <row r="121" spans="1:1">
      <c r="A121" s="1" t="s">
        <v>129</v>
      </c>
    </row>
    <row r="122" spans="1:1">
      <c r="A122" s="1" t="s">
        <v>130</v>
      </c>
    </row>
    <row r="123" spans="1:1">
      <c r="A123" s="1" t="s">
        <v>131</v>
      </c>
    </row>
    <row r="124" spans="1:1">
      <c r="A124" s="1" t="s">
        <v>132</v>
      </c>
    </row>
    <row r="125" spans="1:1">
      <c r="A125" s="1" t="s">
        <v>133</v>
      </c>
    </row>
    <row r="126" spans="1:1">
      <c r="A126" s="1" t="s">
        <v>134</v>
      </c>
    </row>
    <row r="127" spans="1:1">
      <c r="A127" s="1" t="s">
        <v>135</v>
      </c>
    </row>
    <row r="128" spans="1:1">
      <c r="A128" s="1" t="s">
        <v>136</v>
      </c>
    </row>
    <row r="129" spans="1:1">
      <c r="A129" s="1" t="s">
        <v>137</v>
      </c>
    </row>
    <row r="130" spans="1:1">
      <c r="A130" s="1" t="s">
        <v>138</v>
      </c>
    </row>
    <row r="131" spans="1:1">
      <c r="A131" s="1" t="s">
        <v>139</v>
      </c>
    </row>
    <row r="132" spans="1:1">
      <c r="A132" s="1" t="s">
        <v>140</v>
      </c>
    </row>
    <row r="133" spans="1:1">
      <c r="A133" s="1" t="s">
        <v>141</v>
      </c>
    </row>
    <row r="134" spans="1:1">
      <c r="A134" s="1" t="s">
        <v>142</v>
      </c>
    </row>
    <row r="135" spans="1:1">
      <c r="A135" s="1" t="s">
        <v>143</v>
      </c>
    </row>
    <row r="136" spans="1:1">
      <c r="A136" s="3" t="s">
        <v>144</v>
      </c>
    </row>
    <row r="137" spans="1:1">
      <c r="A137" s="1" t="s">
        <v>145</v>
      </c>
    </row>
    <row r="138" spans="1:1">
      <c r="A138" s="1" t="s">
        <v>146</v>
      </c>
    </row>
    <row r="139" spans="1:1">
      <c r="A139" s="1" t="s">
        <v>147</v>
      </c>
    </row>
    <row r="140" spans="1:1">
      <c r="A140" s="1" t="s">
        <v>148</v>
      </c>
    </row>
    <row r="141" spans="1:1">
      <c r="A141" s="1" t="s">
        <v>149</v>
      </c>
    </row>
    <row r="142" spans="1:1">
      <c r="A142" s="1" t="s">
        <v>150</v>
      </c>
    </row>
    <row r="143" spans="1:1">
      <c r="A143" s="1" t="s">
        <v>151</v>
      </c>
    </row>
    <row r="144" spans="1:1">
      <c r="A144" s="1" t="s">
        <v>152</v>
      </c>
    </row>
    <row r="145" spans="1:1">
      <c r="A145" s="1" t="s">
        <v>153</v>
      </c>
    </row>
    <row r="146" spans="1:1">
      <c r="A146" s="1" t="s">
        <v>154</v>
      </c>
    </row>
    <row r="147" spans="1:1">
      <c r="A147" s="1" t="s">
        <v>155</v>
      </c>
    </row>
    <row r="148" spans="1:1">
      <c r="A148" s="1" t="s">
        <v>156</v>
      </c>
    </row>
    <row r="149" spans="1:1">
      <c r="A149" s="1" t="s">
        <v>157</v>
      </c>
    </row>
    <row r="150" spans="1:1">
      <c r="A150" s="1" t="s">
        <v>158</v>
      </c>
    </row>
    <row r="151" spans="1:1">
      <c r="A151" s="1" t="s">
        <v>159</v>
      </c>
    </row>
    <row r="152" spans="1:1">
      <c r="A152" s="1" t="s">
        <v>160</v>
      </c>
    </row>
    <row r="153" spans="1:1">
      <c r="A153" s="1" t="s">
        <v>161</v>
      </c>
    </row>
    <row r="154" spans="1:1">
      <c r="A154" s="1" t="s">
        <v>162</v>
      </c>
    </row>
    <row r="155" spans="1:1">
      <c r="A155" s="1" t="s">
        <v>163</v>
      </c>
    </row>
    <row r="156" spans="1:1">
      <c r="A156" s="1" t="s">
        <v>164</v>
      </c>
    </row>
    <row r="157" spans="1:1">
      <c r="A157" s="1" t="s">
        <v>165</v>
      </c>
    </row>
    <row r="158" spans="1:1">
      <c r="A158" s="1" t="s">
        <v>166</v>
      </c>
    </row>
    <row r="159" spans="1:1">
      <c r="A159" s="1" t="s">
        <v>167</v>
      </c>
    </row>
    <row r="160" spans="1:1">
      <c r="A160" s="1" t="s">
        <v>168</v>
      </c>
    </row>
    <row r="161" spans="1:1">
      <c r="A161" s="1" t="s">
        <v>169</v>
      </c>
    </row>
    <row r="162" spans="1:1">
      <c r="A162" s="1" t="s">
        <v>170</v>
      </c>
    </row>
    <row r="163" spans="1:1">
      <c r="A163" s="1" t="s">
        <v>171</v>
      </c>
    </row>
    <row r="164" spans="1:1">
      <c r="A164" s="1" t="s">
        <v>172</v>
      </c>
    </row>
    <row r="165" spans="1:1">
      <c r="A165" s="1" t="s">
        <v>173</v>
      </c>
    </row>
    <row r="166" spans="1:1">
      <c r="A166" s="1" t="s">
        <v>174</v>
      </c>
    </row>
    <row r="167" spans="1:1">
      <c r="A167" s="1" t="s">
        <v>175</v>
      </c>
    </row>
    <row r="168" spans="1:1">
      <c r="A168" s="1" t="s">
        <v>176</v>
      </c>
    </row>
    <row r="169" spans="1:1">
      <c r="A169" s="1" t="s">
        <v>177</v>
      </c>
    </row>
    <row r="170" spans="1:1">
      <c r="A170" s="1" t="s">
        <v>178</v>
      </c>
    </row>
    <row r="171" spans="1:1">
      <c r="A171" s="1" t="s">
        <v>179</v>
      </c>
    </row>
    <row r="172" spans="1:1">
      <c r="A172" s="1" t="s">
        <v>180</v>
      </c>
    </row>
    <row r="173" spans="1:1">
      <c r="A173" s="1" t="s">
        <v>181</v>
      </c>
    </row>
    <row r="174" spans="1:1">
      <c r="A174" s="1" t="s">
        <v>182</v>
      </c>
    </row>
    <row r="175" spans="1:1">
      <c r="A175" s="1" t="s">
        <v>183</v>
      </c>
    </row>
    <row r="176" spans="1:1">
      <c r="A176" s="1" t="s">
        <v>184</v>
      </c>
    </row>
    <row r="177" spans="1:1">
      <c r="A177" s="1" t="s">
        <v>185</v>
      </c>
    </row>
    <row r="178" spans="1:1">
      <c r="A178" s="1" t="s">
        <v>186</v>
      </c>
    </row>
    <row r="179" spans="1:1">
      <c r="A179" s="1" t="s">
        <v>187</v>
      </c>
    </row>
    <row r="180" spans="1:1">
      <c r="A180" s="1" t="s">
        <v>188</v>
      </c>
    </row>
    <row r="181" spans="1:1">
      <c r="A181" s="1" t="s">
        <v>189</v>
      </c>
    </row>
    <row r="182" spans="1:1">
      <c r="A182" s="1" t="s">
        <v>190</v>
      </c>
    </row>
    <row r="183" spans="1:1">
      <c r="A183" s="1" t="s">
        <v>191</v>
      </c>
    </row>
    <row r="184" spans="1:1">
      <c r="A184" s="1" t="s">
        <v>192</v>
      </c>
    </row>
    <row r="185" spans="1:1">
      <c r="A185" s="1" t="s">
        <v>193</v>
      </c>
    </row>
    <row r="186" spans="1:1">
      <c r="A186" s="1" t="s">
        <v>194</v>
      </c>
    </row>
    <row r="187" spans="1:1">
      <c r="A187" s="1" t="s">
        <v>195</v>
      </c>
    </row>
    <row r="188" spans="1:1">
      <c r="A188" s="1" t="s">
        <v>196</v>
      </c>
    </row>
    <row r="189" spans="1:1">
      <c r="A189" s="1" t="s">
        <v>197</v>
      </c>
    </row>
    <row r="190" spans="1:1">
      <c r="A190" s="1" t="s">
        <v>198</v>
      </c>
    </row>
    <row r="191" spans="1:1">
      <c r="A191" s="1" t="s">
        <v>199</v>
      </c>
    </row>
    <row r="192" spans="1:1">
      <c r="A192" s="1" t="s">
        <v>200</v>
      </c>
    </row>
    <row r="193" spans="1:1">
      <c r="A193" s="1" t="s">
        <v>201</v>
      </c>
    </row>
    <row r="194" spans="1:1">
      <c r="A194" s="1" t="s">
        <v>202</v>
      </c>
    </row>
    <row r="195" spans="1:1">
      <c r="A195" s="1" t="s">
        <v>203</v>
      </c>
    </row>
    <row r="196" spans="1:1">
      <c r="A196" s="1" t="s">
        <v>204</v>
      </c>
    </row>
    <row r="197" spans="1:1">
      <c r="A197" s="1" t="s">
        <v>205</v>
      </c>
    </row>
    <row r="198" spans="1:1">
      <c r="A198" s="1" t="s">
        <v>206</v>
      </c>
    </row>
    <row r="199" spans="1:1">
      <c r="A199" s="1" t="s">
        <v>207</v>
      </c>
    </row>
    <row r="200" spans="1:1">
      <c r="A200" s="1" t="s">
        <v>208</v>
      </c>
    </row>
    <row r="201" spans="1:1">
      <c r="A201" s="1" t="s">
        <v>209</v>
      </c>
    </row>
    <row r="202" spans="1:1">
      <c r="A202" s="1" t="s">
        <v>210</v>
      </c>
    </row>
    <row r="203" spans="1:1">
      <c r="A203" s="1" t="s">
        <v>211</v>
      </c>
    </row>
    <row r="204" spans="1:1">
      <c r="A204" s="1" t="s">
        <v>212</v>
      </c>
    </row>
    <row r="205" spans="1:1">
      <c r="A205" s="1" t="s">
        <v>213</v>
      </c>
    </row>
    <row r="206" spans="1:1">
      <c r="A206" s="1" t="s">
        <v>214</v>
      </c>
    </row>
    <row r="207" spans="1:1">
      <c r="A207" s="1" t="s">
        <v>215</v>
      </c>
    </row>
    <row r="208" spans="1:1">
      <c r="A208" s="1" t="s">
        <v>216</v>
      </c>
    </row>
    <row r="209" spans="1:1">
      <c r="A209" s="1" t="s">
        <v>217</v>
      </c>
    </row>
    <row r="210" spans="1:1">
      <c r="A210" s="1" t="s">
        <v>218</v>
      </c>
    </row>
    <row r="211" spans="1:1">
      <c r="A211" s="1" t="s">
        <v>219</v>
      </c>
    </row>
    <row r="212" spans="1:1">
      <c r="A212" s="1" t="s">
        <v>220</v>
      </c>
    </row>
    <row r="213" spans="1:1">
      <c r="A213" s="1" t="s">
        <v>221</v>
      </c>
    </row>
    <row r="214" spans="1:1">
      <c r="A214" s="1" t="s">
        <v>2244</v>
      </c>
    </row>
    <row r="215" spans="1:1">
      <c r="A215" s="1" t="s">
        <v>222</v>
      </c>
    </row>
    <row r="216" spans="1:1">
      <c r="A216" s="1" t="s">
        <v>223</v>
      </c>
    </row>
    <row r="217" spans="1:1">
      <c r="A217" s="1" t="s">
        <v>224</v>
      </c>
    </row>
    <row r="218" spans="1:1">
      <c r="A218" s="1" t="s">
        <v>225</v>
      </c>
    </row>
    <row r="219" spans="1:1">
      <c r="A219" s="1" t="s">
        <v>226</v>
      </c>
    </row>
    <row r="220" spans="1:1">
      <c r="A220" s="1" t="s">
        <v>227</v>
      </c>
    </row>
    <row r="221" spans="1:1">
      <c r="A221" s="1" t="s">
        <v>228</v>
      </c>
    </row>
    <row r="222" spans="1:1">
      <c r="A222" s="1" t="s">
        <v>229</v>
      </c>
    </row>
    <row r="223" spans="1:1">
      <c r="A223" s="1" t="s">
        <v>230</v>
      </c>
    </row>
    <row r="224" spans="1:1">
      <c r="A224" s="1" t="s">
        <v>231</v>
      </c>
    </row>
    <row r="225" spans="1:1">
      <c r="A225" s="1" t="s">
        <v>232</v>
      </c>
    </row>
    <row r="226" spans="1:1">
      <c r="A226" s="1" t="s">
        <v>233</v>
      </c>
    </row>
    <row r="227" spans="1:1">
      <c r="A227" s="1" t="s">
        <v>234</v>
      </c>
    </row>
    <row r="228" spans="1:1">
      <c r="A228" s="1" t="s">
        <v>235</v>
      </c>
    </row>
    <row r="229" spans="1:1">
      <c r="A229" s="1" t="s">
        <v>236</v>
      </c>
    </row>
    <row r="230" spans="1:1">
      <c r="A230" s="3" t="s">
        <v>237</v>
      </c>
    </row>
    <row r="231" spans="1:1">
      <c r="A231" s="3" t="s">
        <v>238</v>
      </c>
    </row>
    <row r="232" spans="1:1">
      <c r="A232" s="3" t="s">
        <v>239</v>
      </c>
    </row>
    <row r="233" spans="1:1">
      <c r="A233" s="3" t="s">
        <v>240</v>
      </c>
    </row>
    <row r="234" spans="1:1">
      <c r="A234" s="3" t="s">
        <v>241</v>
      </c>
    </row>
    <row r="235" spans="1:1">
      <c r="A235" s="3" t="s">
        <v>242</v>
      </c>
    </row>
    <row r="236" spans="1:1">
      <c r="A236" s="3" t="s">
        <v>243</v>
      </c>
    </row>
    <row r="237" spans="1:1">
      <c r="A237" s="3" t="s">
        <v>244</v>
      </c>
    </row>
    <row r="238" spans="1:1">
      <c r="A238" s="3" t="s">
        <v>245</v>
      </c>
    </row>
    <row r="239" spans="1:1">
      <c r="A239" s="3" t="s">
        <v>246</v>
      </c>
    </row>
    <row r="240" spans="1:1">
      <c r="A240" s="3" t="s">
        <v>247</v>
      </c>
    </row>
    <row r="241" spans="1:1">
      <c r="A241" s="3" t="s">
        <v>248</v>
      </c>
    </row>
    <row r="242" spans="1:1">
      <c r="A242" s="3" t="s">
        <v>249</v>
      </c>
    </row>
    <row r="243" spans="1:1">
      <c r="A243" s="3" t="s">
        <v>250</v>
      </c>
    </row>
    <row r="244" spans="1:1">
      <c r="A244" s="3" t="s">
        <v>251</v>
      </c>
    </row>
    <row r="245" spans="1:1">
      <c r="A245" s="3" t="s">
        <v>252</v>
      </c>
    </row>
    <row r="246" spans="1:1">
      <c r="A246" s="3" t="s">
        <v>253</v>
      </c>
    </row>
    <row r="247" spans="1:1">
      <c r="A247" s="3" t="s">
        <v>254</v>
      </c>
    </row>
    <row r="248" spans="1:1">
      <c r="A248" s="3" t="s">
        <v>255</v>
      </c>
    </row>
    <row r="249" spans="1:1">
      <c r="A249" s="3" t="s">
        <v>256</v>
      </c>
    </row>
    <row r="250" spans="1:1">
      <c r="A250" s="3" t="s">
        <v>257</v>
      </c>
    </row>
    <row r="251" spans="1:1">
      <c r="A251" s="3" t="s">
        <v>258</v>
      </c>
    </row>
    <row r="252" spans="1:1">
      <c r="A252" s="3" t="s">
        <v>259</v>
      </c>
    </row>
    <row r="253" spans="1:1">
      <c r="A253" s="3" t="s">
        <v>260</v>
      </c>
    </row>
    <row r="254" spans="1:1">
      <c r="A254" s="3" t="s">
        <v>261</v>
      </c>
    </row>
    <row r="255" spans="1:1">
      <c r="A255" s="3" t="s">
        <v>262</v>
      </c>
    </row>
    <row r="256" spans="1:1">
      <c r="A256" s="3" t="s">
        <v>263</v>
      </c>
    </row>
    <row r="257" spans="1:1">
      <c r="A257" s="3" t="s">
        <v>264</v>
      </c>
    </row>
    <row r="258" spans="1:1">
      <c r="A258" s="3" t="s">
        <v>265</v>
      </c>
    </row>
    <row r="259" spans="1:1">
      <c r="A259" s="3" t="s">
        <v>266</v>
      </c>
    </row>
    <row r="260" spans="1:1">
      <c r="A260" s="3" t="s">
        <v>267</v>
      </c>
    </row>
    <row r="261" spans="1:1">
      <c r="A261" s="3" t="s">
        <v>268</v>
      </c>
    </row>
    <row r="262" spans="1:1">
      <c r="A262" s="3" t="s">
        <v>269</v>
      </c>
    </row>
    <row r="263" spans="1:1">
      <c r="A263" s="3" t="s">
        <v>270</v>
      </c>
    </row>
    <row r="264" spans="1:1">
      <c r="A264" s="3" t="s">
        <v>271</v>
      </c>
    </row>
    <row r="265" spans="1:1">
      <c r="A265" s="3" t="s">
        <v>272</v>
      </c>
    </row>
    <row r="266" spans="1:1">
      <c r="A266" s="3" t="s">
        <v>273</v>
      </c>
    </row>
    <row r="267" spans="1:1">
      <c r="A267" s="3" t="s">
        <v>274</v>
      </c>
    </row>
    <row r="268" spans="1:1">
      <c r="A268" s="3" t="s">
        <v>275</v>
      </c>
    </row>
    <row r="269" spans="1:1">
      <c r="A269" s="3" t="s">
        <v>276</v>
      </c>
    </row>
    <row r="270" spans="1:1">
      <c r="A270" s="3" t="s">
        <v>277</v>
      </c>
    </row>
    <row r="271" spans="1:1">
      <c r="A271" s="3" t="s">
        <v>278</v>
      </c>
    </row>
    <row r="272" spans="1:1">
      <c r="A272" s="3" t="s">
        <v>279</v>
      </c>
    </row>
    <row r="273" spans="1:1">
      <c r="A273" s="3" t="s">
        <v>280</v>
      </c>
    </row>
    <row r="274" spans="1:1">
      <c r="A274" s="3" t="s">
        <v>281</v>
      </c>
    </row>
    <row r="275" spans="1:1">
      <c r="A275" s="3" t="s">
        <v>282</v>
      </c>
    </row>
    <row r="276" spans="1:1">
      <c r="A276" s="3" t="s">
        <v>283</v>
      </c>
    </row>
    <row r="277" spans="1:1">
      <c r="A277" s="3" t="s">
        <v>284</v>
      </c>
    </row>
    <row r="278" spans="1:1">
      <c r="A278" s="3" t="s">
        <v>285</v>
      </c>
    </row>
    <row r="279" spans="1:1">
      <c r="A279" s="3" t="s">
        <v>286</v>
      </c>
    </row>
    <row r="280" spans="1:1">
      <c r="A280" s="3" t="s">
        <v>287</v>
      </c>
    </row>
    <row r="281" spans="1:1">
      <c r="A281" s="3" t="s">
        <v>288</v>
      </c>
    </row>
    <row r="282" spans="1:1">
      <c r="A282" s="3" t="s">
        <v>289</v>
      </c>
    </row>
    <row r="283" spans="1:1">
      <c r="A283" s="3" t="s">
        <v>290</v>
      </c>
    </row>
    <row r="284" spans="1:1">
      <c r="A284" s="3" t="s">
        <v>291</v>
      </c>
    </row>
    <row r="285" spans="1:1">
      <c r="A285" s="3" t="s">
        <v>292</v>
      </c>
    </row>
    <row r="286" spans="1:1">
      <c r="A286" s="3" t="s">
        <v>293</v>
      </c>
    </row>
    <row r="287" spans="1:1">
      <c r="A287" s="3" t="s">
        <v>294</v>
      </c>
    </row>
    <row r="288" spans="1:1">
      <c r="A288" s="3" t="s">
        <v>295</v>
      </c>
    </row>
    <row r="289" spans="1:1">
      <c r="A289" s="3" t="s">
        <v>296</v>
      </c>
    </row>
    <row r="290" spans="1:1">
      <c r="A290" s="3" t="s">
        <v>297</v>
      </c>
    </row>
    <row r="291" spans="1:1">
      <c r="A291" s="3" t="s">
        <v>298</v>
      </c>
    </row>
    <row r="292" spans="1:1">
      <c r="A292" s="3" t="s">
        <v>299</v>
      </c>
    </row>
    <row r="293" spans="1:1">
      <c r="A293" s="3" t="s">
        <v>300</v>
      </c>
    </row>
    <row r="294" spans="1:1">
      <c r="A294" s="3" t="s">
        <v>301</v>
      </c>
    </row>
    <row r="295" spans="1:1">
      <c r="A295" s="3" t="s">
        <v>302</v>
      </c>
    </row>
    <row r="296" spans="1:1">
      <c r="A296" s="3" t="s">
        <v>303</v>
      </c>
    </row>
    <row r="297" spans="1:1">
      <c r="A297" s="3" t="s">
        <v>304</v>
      </c>
    </row>
    <row r="298" spans="1:1">
      <c r="A298" s="3" t="s">
        <v>305</v>
      </c>
    </row>
    <row r="299" spans="1:1">
      <c r="A299" s="3" t="s">
        <v>306</v>
      </c>
    </row>
    <row r="300" spans="1:1">
      <c r="A300" s="3" t="s">
        <v>307</v>
      </c>
    </row>
    <row r="301" spans="1:1">
      <c r="A301" s="3" t="s">
        <v>308</v>
      </c>
    </row>
    <row r="302" spans="1:1">
      <c r="A302" s="3" t="s">
        <v>309</v>
      </c>
    </row>
    <row r="303" spans="1:1">
      <c r="A303" s="3" t="s">
        <v>310</v>
      </c>
    </row>
    <row r="304" spans="1:1">
      <c r="A304" s="3" t="s">
        <v>311</v>
      </c>
    </row>
    <row r="305" spans="1:1">
      <c r="A305" s="3" t="s">
        <v>312</v>
      </c>
    </row>
    <row r="306" spans="1:1">
      <c r="A306" s="3" t="s">
        <v>313</v>
      </c>
    </row>
    <row r="307" spans="1:1">
      <c r="A307" s="3" t="s">
        <v>314</v>
      </c>
    </row>
    <row r="308" spans="1:1">
      <c r="A308" s="3" t="s">
        <v>315</v>
      </c>
    </row>
    <row r="309" spans="1:1">
      <c r="A309" s="3" t="s">
        <v>316</v>
      </c>
    </row>
    <row r="310" spans="1:1">
      <c r="A310" s="3" t="s">
        <v>317</v>
      </c>
    </row>
    <row r="311" spans="1:1">
      <c r="A311" s="3" t="s">
        <v>318</v>
      </c>
    </row>
    <row r="312" spans="1:1">
      <c r="A312" s="3" t="s">
        <v>319</v>
      </c>
    </row>
    <row r="313" spans="1:1">
      <c r="A313" s="3" t="s">
        <v>320</v>
      </c>
    </row>
    <row r="314" spans="1:1">
      <c r="A314" s="3" t="s">
        <v>321</v>
      </c>
    </row>
    <row r="315" spans="1:1">
      <c r="A315" s="3" t="s">
        <v>322</v>
      </c>
    </row>
    <row r="316" spans="1:1">
      <c r="A316" s="3" t="s">
        <v>323</v>
      </c>
    </row>
    <row r="317" spans="1:1">
      <c r="A317" s="3" t="s">
        <v>324</v>
      </c>
    </row>
    <row r="318" spans="1:1">
      <c r="A318" s="3" t="s">
        <v>325</v>
      </c>
    </row>
    <row r="319" spans="1:1">
      <c r="A319" s="3" t="s">
        <v>326</v>
      </c>
    </row>
    <row r="320" spans="1:1">
      <c r="A320" s="3" t="s">
        <v>327</v>
      </c>
    </row>
    <row r="321" spans="1:1">
      <c r="A321" s="3" t="s">
        <v>328</v>
      </c>
    </row>
    <row r="322" spans="1:1">
      <c r="A322" s="3" t="s">
        <v>329</v>
      </c>
    </row>
    <row r="323" spans="1:1">
      <c r="A323" s="3" t="s">
        <v>330</v>
      </c>
    </row>
    <row r="324" spans="1:1">
      <c r="A324" s="3" t="s">
        <v>331</v>
      </c>
    </row>
    <row r="325" spans="1:1">
      <c r="A325" s="3" t="s">
        <v>332</v>
      </c>
    </row>
    <row r="326" spans="1:1">
      <c r="A326" s="3" t="s">
        <v>333</v>
      </c>
    </row>
    <row r="327" spans="1:1">
      <c r="A327" s="3" t="s">
        <v>334</v>
      </c>
    </row>
    <row r="328" spans="1:1">
      <c r="A328" s="3" t="s">
        <v>335</v>
      </c>
    </row>
    <row r="329" spans="1:1">
      <c r="A329" s="3" t="s">
        <v>336</v>
      </c>
    </row>
    <row r="330" spans="1:1">
      <c r="A330" s="3" t="s">
        <v>337</v>
      </c>
    </row>
    <row r="331" spans="1:1">
      <c r="A331" s="3" t="s">
        <v>338</v>
      </c>
    </row>
    <row r="332" spans="1:1">
      <c r="A332" s="3" t="s">
        <v>339</v>
      </c>
    </row>
    <row r="333" spans="1:1">
      <c r="A333" s="3" t="s">
        <v>340</v>
      </c>
    </row>
    <row r="334" spans="1:1">
      <c r="A334" s="3" t="s">
        <v>341</v>
      </c>
    </row>
    <row r="335" spans="1:1">
      <c r="A335" s="3" t="s">
        <v>342</v>
      </c>
    </row>
    <row r="336" spans="1:1">
      <c r="A336" s="3" t="s">
        <v>343</v>
      </c>
    </row>
    <row r="337" spans="1:1">
      <c r="A337" s="3" t="s">
        <v>344</v>
      </c>
    </row>
    <row r="338" spans="1:1">
      <c r="A338" s="3" t="s">
        <v>345</v>
      </c>
    </row>
    <row r="339" spans="1:1">
      <c r="A339" s="3" t="s">
        <v>346</v>
      </c>
    </row>
    <row r="340" spans="1:1">
      <c r="A340" s="3" t="s">
        <v>347</v>
      </c>
    </row>
    <row r="341" spans="1:1">
      <c r="A341" s="3" t="s">
        <v>348</v>
      </c>
    </row>
    <row r="342" spans="1:1">
      <c r="A342" s="3" t="s">
        <v>349</v>
      </c>
    </row>
    <row r="343" spans="1:1">
      <c r="A343" s="3" t="s">
        <v>350</v>
      </c>
    </row>
    <row r="344" spans="1:1">
      <c r="A344" s="3" t="s">
        <v>351</v>
      </c>
    </row>
    <row r="345" spans="1:1">
      <c r="A345" s="3" t="s">
        <v>352</v>
      </c>
    </row>
    <row r="346" spans="1:1">
      <c r="A346" s="3" t="s">
        <v>353</v>
      </c>
    </row>
    <row r="347" spans="1:1">
      <c r="A347" s="3" t="s">
        <v>354</v>
      </c>
    </row>
    <row r="348" spans="1:1">
      <c r="A348" s="3" t="s">
        <v>355</v>
      </c>
    </row>
    <row r="349" spans="1:1">
      <c r="A349" s="3" t="s">
        <v>356</v>
      </c>
    </row>
    <row r="350" spans="1:1">
      <c r="A350" s="3" t="s">
        <v>357</v>
      </c>
    </row>
    <row r="351" spans="1:1">
      <c r="A351" s="3" t="s">
        <v>358</v>
      </c>
    </row>
    <row r="352" spans="1:1">
      <c r="A352" s="3" t="s">
        <v>359</v>
      </c>
    </row>
    <row r="353" spans="1:1">
      <c r="A353" s="3" t="s">
        <v>360</v>
      </c>
    </row>
    <row r="354" spans="1:1">
      <c r="A354" s="3" t="s">
        <v>361</v>
      </c>
    </row>
    <row r="355" spans="1:1">
      <c r="A355" s="3" t="s">
        <v>362</v>
      </c>
    </row>
    <row r="356" spans="1:1">
      <c r="A356" s="3" t="s">
        <v>363</v>
      </c>
    </row>
    <row r="357" spans="1:1">
      <c r="A357" s="3" t="s">
        <v>364</v>
      </c>
    </row>
    <row r="358" spans="1:1">
      <c r="A358" s="3" t="s">
        <v>365</v>
      </c>
    </row>
    <row r="359" spans="1:1">
      <c r="A359" s="3" t="s">
        <v>366</v>
      </c>
    </row>
    <row r="360" spans="1:1">
      <c r="A360" s="3" t="s">
        <v>367</v>
      </c>
    </row>
    <row r="361" spans="1:1">
      <c r="A361" s="3" t="s">
        <v>368</v>
      </c>
    </row>
    <row r="362" spans="1:1">
      <c r="A362" s="3" t="s">
        <v>369</v>
      </c>
    </row>
    <row r="363" spans="1:1">
      <c r="A363" s="3" t="s">
        <v>370</v>
      </c>
    </row>
    <row r="364" spans="1:1">
      <c r="A364" s="3" t="s">
        <v>371</v>
      </c>
    </row>
    <row r="365" spans="1:1">
      <c r="A365" s="3" t="s">
        <v>372</v>
      </c>
    </row>
    <row r="366" spans="1:1">
      <c r="A366" s="3" t="s">
        <v>373</v>
      </c>
    </row>
    <row r="367" spans="1:1">
      <c r="A367" s="3" t="s">
        <v>374</v>
      </c>
    </row>
    <row r="368" spans="1:1">
      <c r="A368" s="3" t="s">
        <v>375</v>
      </c>
    </row>
    <row r="369" spans="1:1">
      <c r="A369" s="3" t="s">
        <v>376</v>
      </c>
    </row>
    <row r="370" spans="1:1">
      <c r="A370" s="3" t="s">
        <v>377</v>
      </c>
    </row>
    <row r="371" spans="1:1">
      <c r="A371" s="3" t="s">
        <v>378</v>
      </c>
    </row>
    <row r="372" spans="1:1">
      <c r="A372" s="3" t="s">
        <v>379</v>
      </c>
    </row>
    <row r="373" spans="1:1">
      <c r="A373" s="3" t="s">
        <v>380</v>
      </c>
    </row>
    <row r="374" spans="1:1">
      <c r="A374" s="8" t="s">
        <v>381</v>
      </c>
    </row>
    <row r="375" spans="1:1">
      <c r="A375" s="8" t="s">
        <v>382</v>
      </c>
    </row>
    <row r="376" spans="1:1">
      <c r="A376" s="8" t="s">
        <v>383</v>
      </c>
    </row>
    <row r="377" spans="1:1">
      <c r="A377" s="8" t="s">
        <v>384</v>
      </c>
    </row>
    <row r="378" spans="1:1">
      <c r="A378" s="8" t="s">
        <v>385</v>
      </c>
    </row>
    <row r="379" spans="1:1">
      <c r="A379" s="8" t="s">
        <v>386</v>
      </c>
    </row>
    <row r="380" spans="1:1">
      <c r="A380" s="8" t="s">
        <v>387</v>
      </c>
    </row>
    <row r="381" spans="1:1">
      <c r="A381" s="8" t="s">
        <v>388</v>
      </c>
    </row>
    <row r="382" spans="1:1">
      <c r="A382" s="8" t="s">
        <v>389</v>
      </c>
    </row>
    <row r="383" spans="1:1">
      <c r="A383" s="8" t="s">
        <v>390</v>
      </c>
    </row>
    <row r="384" spans="1:1">
      <c r="A384" s="8" t="s">
        <v>391</v>
      </c>
    </row>
    <row r="385" spans="1:1">
      <c r="A385" s="8" t="s">
        <v>392</v>
      </c>
    </row>
    <row r="386" spans="1:1">
      <c r="A386" s="8" t="s">
        <v>393</v>
      </c>
    </row>
    <row r="387" spans="1:1">
      <c r="A387" s="8" t="s">
        <v>394</v>
      </c>
    </row>
    <row r="388" spans="1:1">
      <c r="A388" s="8" t="s">
        <v>395</v>
      </c>
    </row>
    <row r="389" spans="1:1">
      <c r="A389" s="8" t="s">
        <v>396</v>
      </c>
    </row>
    <row r="390" spans="1:1">
      <c r="A390" s="8" t="s">
        <v>397</v>
      </c>
    </row>
    <row r="391" spans="1:1">
      <c r="A391" s="8" t="s">
        <v>398</v>
      </c>
    </row>
    <row r="392" spans="1:1">
      <c r="A392" s="8" t="s">
        <v>399</v>
      </c>
    </row>
    <row r="393" spans="1:1">
      <c r="A393" s="8" t="s">
        <v>400</v>
      </c>
    </row>
    <row r="394" spans="1:1">
      <c r="A394" s="8" t="s">
        <v>401</v>
      </c>
    </row>
    <row r="395" spans="1:1">
      <c r="A395" s="8" t="s">
        <v>402</v>
      </c>
    </row>
    <row r="396" spans="1:1">
      <c r="A396" s="8" t="s">
        <v>403</v>
      </c>
    </row>
    <row r="397" spans="1:1">
      <c r="A397" s="8" t="s">
        <v>404</v>
      </c>
    </row>
    <row r="398" spans="1:1">
      <c r="A398" s="8" t="s">
        <v>405</v>
      </c>
    </row>
    <row r="399" spans="1:1">
      <c r="A399" s="8" t="s">
        <v>406</v>
      </c>
    </row>
    <row r="400" spans="1:1">
      <c r="A400" s="8" t="s">
        <v>407</v>
      </c>
    </row>
    <row r="401" spans="1:1">
      <c r="A401" s="8" t="s">
        <v>408</v>
      </c>
    </row>
    <row r="402" spans="1:1">
      <c r="A402" s="8" t="s">
        <v>409</v>
      </c>
    </row>
    <row r="403" spans="1:1">
      <c r="A403" s="8" t="s">
        <v>410</v>
      </c>
    </row>
    <row r="404" spans="1:1">
      <c r="A404" s="8" t="s">
        <v>411</v>
      </c>
    </row>
    <row r="405" spans="1:1">
      <c r="A405" s="8" t="s">
        <v>412</v>
      </c>
    </row>
    <row r="406" spans="1:1">
      <c r="A406" s="8" t="s">
        <v>413</v>
      </c>
    </row>
    <row r="407" spans="1:1">
      <c r="A407" s="8" t="s">
        <v>414</v>
      </c>
    </row>
    <row r="408" spans="1:1">
      <c r="A408" s="8" t="s">
        <v>415</v>
      </c>
    </row>
    <row r="409" spans="1:1">
      <c r="A409" s="8" t="s">
        <v>416</v>
      </c>
    </row>
    <row r="410" spans="1:1">
      <c r="A410" s="8" t="s">
        <v>417</v>
      </c>
    </row>
    <row r="411" spans="1:1">
      <c r="A411" s="8" t="s">
        <v>418</v>
      </c>
    </row>
    <row r="412" spans="1:1">
      <c r="A412" s="8" t="s">
        <v>419</v>
      </c>
    </row>
    <row r="413" spans="1:1">
      <c r="A413" s="8" t="s">
        <v>420</v>
      </c>
    </row>
    <row r="414" spans="1:1">
      <c r="A414" s="8" t="s">
        <v>421</v>
      </c>
    </row>
    <row r="415" spans="1:1">
      <c r="A415" s="8" t="s">
        <v>422</v>
      </c>
    </row>
    <row r="416" spans="1:1">
      <c r="A416" s="8" t="s">
        <v>423</v>
      </c>
    </row>
    <row r="417" spans="1:1">
      <c r="A417" s="8" t="s">
        <v>424</v>
      </c>
    </row>
    <row r="418" spans="1:1">
      <c r="A418" s="8" t="s">
        <v>425</v>
      </c>
    </row>
    <row r="419" spans="1:1">
      <c r="A419" s="8" t="s">
        <v>426</v>
      </c>
    </row>
    <row r="420" spans="1:1">
      <c r="A420" s="8" t="s">
        <v>427</v>
      </c>
    </row>
    <row r="421" spans="1:1">
      <c r="A421" s="8" t="s">
        <v>428</v>
      </c>
    </row>
    <row r="422" spans="1:1">
      <c r="A422" s="8" t="s">
        <v>429</v>
      </c>
    </row>
    <row r="423" spans="1:1">
      <c r="A423" s="8" t="s">
        <v>430</v>
      </c>
    </row>
    <row r="424" spans="1:1">
      <c r="A424" s="8" t="s">
        <v>431</v>
      </c>
    </row>
    <row r="425" spans="1:1">
      <c r="A425" s="8" t="s">
        <v>432</v>
      </c>
    </row>
    <row r="426" spans="1:1">
      <c r="A426" s="8" t="s">
        <v>433</v>
      </c>
    </row>
    <row r="427" spans="1:1">
      <c r="A427" s="8" t="s">
        <v>434</v>
      </c>
    </row>
    <row r="428" spans="1:1">
      <c r="A428" s="8" t="s">
        <v>435</v>
      </c>
    </row>
    <row r="429" spans="1:1">
      <c r="A429" s="8" t="s">
        <v>436</v>
      </c>
    </row>
    <row r="430" spans="1:1">
      <c r="A430" s="8" t="s">
        <v>437</v>
      </c>
    </row>
    <row r="431" spans="1:1">
      <c r="A431" s="8" t="s">
        <v>438</v>
      </c>
    </row>
    <row r="432" spans="1:1">
      <c r="A432" s="8" t="s">
        <v>439</v>
      </c>
    </row>
    <row r="433" spans="1:1">
      <c r="A433" s="8" t="s">
        <v>440</v>
      </c>
    </row>
    <row r="434" spans="1:1">
      <c r="A434" s="8" t="s">
        <v>441</v>
      </c>
    </row>
    <row r="435" spans="1:1">
      <c r="A435" s="8" t="s">
        <v>442</v>
      </c>
    </row>
    <row r="436" spans="1:1">
      <c r="A436" s="8" t="s">
        <v>443</v>
      </c>
    </row>
    <row r="437" spans="1:1">
      <c r="A437" s="8" t="s">
        <v>444</v>
      </c>
    </row>
    <row r="438" spans="1:1">
      <c r="A438" s="8" t="s">
        <v>445</v>
      </c>
    </row>
    <row r="439" spans="1:1">
      <c r="A439" s="8" t="s">
        <v>446</v>
      </c>
    </row>
    <row r="440" spans="1:1">
      <c r="A440" s="8" t="s">
        <v>447</v>
      </c>
    </row>
    <row r="441" spans="1:1">
      <c r="A441" s="8" t="s">
        <v>448</v>
      </c>
    </row>
    <row r="442" spans="1:1">
      <c r="A442" s="8" t="s">
        <v>449</v>
      </c>
    </row>
    <row r="443" spans="1:1">
      <c r="A443" s="8" t="s">
        <v>450</v>
      </c>
    </row>
    <row r="444" spans="1:1">
      <c r="A444" s="8" t="s">
        <v>451</v>
      </c>
    </row>
    <row r="445" spans="1:1">
      <c r="A445" s="8" t="s">
        <v>452</v>
      </c>
    </row>
    <row r="446" spans="1:1">
      <c r="A446" s="8" t="s">
        <v>453</v>
      </c>
    </row>
    <row r="447" spans="1:1">
      <c r="A447" s="8" t="s">
        <v>454</v>
      </c>
    </row>
    <row r="448" spans="1:1">
      <c r="A448" s="8" t="s">
        <v>455</v>
      </c>
    </row>
    <row r="449" spans="1:1">
      <c r="A449" s="8" t="s">
        <v>456</v>
      </c>
    </row>
    <row r="450" spans="1:1">
      <c r="A450" s="8" t="s">
        <v>457</v>
      </c>
    </row>
    <row r="451" spans="1:1">
      <c r="A451" s="8" t="s">
        <v>458</v>
      </c>
    </row>
    <row r="452" spans="1:1">
      <c r="A452" s="8" t="s">
        <v>459</v>
      </c>
    </row>
    <row r="453" spans="1:1">
      <c r="A453" s="8" t="s">
        <v>460</v>
      </c>
    </row>
    <row r="454" spans="1:1">
      <c r="A454" s="8" t="s">
        <v>461</v>
      </c>
    </row>
    <row r="455" spans="1:1">
      <c r="A455" s="8" t="s">
        <v>462</v>
      </c>
    </row>
    <row r="456" spans="1:1">
      <c r="A456" s="8" t="s">
        <v>463</v>
      </c>
    </row>
    <row r="457" spans="1:1">
      <c r="A457" s="8" t="s">
        <v>464</v>
      </c>
    </row>
    <row r="458" spans="1:1">
      <c r="A458" s="8" t="s">
        <v>465</v>
      </c>
    </row>
    <row r="459" spans="1:1">
      <c r="A459" s="8" t="s">
        <v>466</v>
      </c>
    </row>
    <row r="460" spans="1:1">
      <c r="A460" s="8" t="s">
        <v>467</v>
      </c>
    </row>
    <row r="461" spans="1:1">
      <c r="A461" s="8" t="s">
        <v>468</v>
      </c>
    </row>
    <row r="462" spans="1:1">
      <c r="A462" s="8" t="s">
        <v>469</v>
      </c>
    </row>
    <row r="463" spans="1:1">
      <c r="A463" s="8" t="s">
        <v>470</v>
      </c>
    </row>
    <row r="464" spans="1:1">
      <c r="A464" s="8" t="s">
        <v>471</v>
      </c>
    </row>
    <row r="465" spans="1:1">
      <c r="A465" s="8" t="s">
        <v>472</v>
      </c>
    </row>
    <row r="466" spans="1:1">
      <c r="A466" s="8" t="s">
        <v>473</v>
      </c>
    </row>
    <row r="467" spans="1:1">
      <c r="A467" s="8" t="s">
        <v>474</v>
      </c>
    </row>
    <row r="468" spans="1:1">
      <c r="A468" s="8" t="s">
        <v>475</v>
      </c>
    </row>
    <row r="469" spans="1:1">
      <c r="A469" s="8" t="s">
        <v>476</v>
      </c>
    </row>
    <row r="470" spans="1:1">
      <c r="A470" s="8" t="s">
        <v>477</v>
      </c>
    </row>
    <row r="471" spans="1:1">
      <c r="A471" s="8" t="s">
        <v>478</v>
      </c>
    </row>
    <row r="472" spans="1:1">
      <c r="A472" s="8" t="s">
        <v>479</v>
      </c>
    </row>
    <row r="473" spans="1:1">
      <c r="A473" s="8" t="s">
        <v>480</v>
      </c>
    </row>
    <row r="474" spans="1:1">
      <c r="A474" s="8" t="s">
        <v>481</v>
      </c>
    </row>
    <row r="475" spans="1:1">
      <c r="A475" s="8" t="s">
        <v>482</v>
      </c>
    </row>
    <row r="476" spans="1:1">
      <c r="A476" s="8" t="s">
        <v>483</v>
      </c>
    </row>
    <row r="477" spans="1:1">
      <c r="A477" s="8" t="s">
        <v>484</v>
      </c>
    </row>
    <row r="478" spans="1:1">
      <c r="A478" s="8" t="s">
        <v>485</v>
      </c>
    </row>
    <row r="479" spans="1:1">
      <c r="A479" s="8" t="s">
        <v>486</v>
      </c>
    </row>
    <row r="480" spans="1:1">
      <c r="A480" s="8" t="s">
        <v>487</v>
      </c>
    </row>
    <row r="481" spans="1:1">
      <c r="A481" s="8" t="s">
        <v>488</v>
      </c>
    </row>
    <row r="482" spans="1:1">
      <c r="A482" s="8" t="s">
        <v>489</v>
      </c>
    </row>
    <row r="483" spans="1:1">
      <c r="A483" s="8" t="s">
        <v>490</v>
      </c>
    </row>
    <row r="484" spans="1:1">
      <c r="A484" s="8" t="s">
        <v>491</v>
      </c>
    </row>
    <row r="485" spans="1:1">
      <c r="A485" s="8" t="s">
        <v>492</v>
      </c>
    </row>
    <row r="486" spans="1:1">
      <c r="A486" s="8" t="s">
        <v>493</v>
      </c>
    </row>
    <row r="487" spans="1:1">
      <c r="A487" s="8" t="s">
        <v>494</v>
      </c>
    </row>
    <row r="488" spans="1:1">
      <c r="A488" s="8" t="s">
        <v>495</v>
      </c>
    </row>
    <row r="489" spans="1:1">
      <c r="A489" s="8" t="s">
        <v>496</v>
      </c>
    </row>
    <row r="490" spans="1:1">
      <c r="A490" s="8" t="s">
        <v>497</v>
      </c>
    </row>
    <row r="491" spans="1:1">
      <c r="A491" s="8" t="s">
        <v>498</v>
      </c>
    </row>
    <row r="492" spans="1:1">
      <c r="A492" s="8" t="s">
        <v>499</v>
      </c>
    </row>
    <row r="493" spans="1:1">
      <c r="A493" s="8" t="s">
        <v>500</v>
      </c>
    </row>
    <row r="494" spans="1:1">
      <c r="A494" s="8" t="s">
        <v>501</v>
      </c>
    </row>
    <row r="495" spans="1:1">
      <c r="A495" s="8" t="s">
        <v>502</v>
      </c>
    </row>
  </sheetData>
  <conditionalFormatting sqref="A1:A496 A630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17"/>
  <sheetViews>
    <sheetView topLeftCell="A609" workbookViewId="0">
      <selection activeCell="F621" sqref="A1:XFD1048576"/>
    </sheetView>
  </sheetViews>
  <sheetFormatPr defaultRowHeight="14.4"/>
  <cols>
    <col min="1" max="1" width="14.15625" style="4" customWidth="1"/>
    <col min="2" max="16384" width="8.83984375" style="4"/>
  </cols>
  <sheetData>
    <row r="1" spans="1:1">
      <c r="A1" s="1" t="s">
        <v>503</v>
      </c>
    </row>
    <row r="2" spans="1:1">
      <c r="A2" s="2" t="s">
        <v>504</v>
      </c>
    </row>
    <row r="3" spans="1:1">
      <c r="A3" s="2" t="s">
        <v>505</v>
      </c>
    </row>
    <row r="4" spans="1:1">
      <c r="A4" s="2" t="s">
        <v>506</v>
      </c>
    </row>
    <row r="5" spans="1:1">
      <c r="A5" s="2" t="s">
        <v>507</v>
      </c>
    </row>
    <row r="6" spans="1:1">
      <c r="A6" s="2" t="s">
        <v>508</v>
      </c>
    </row>
    <row r="7" spans="1:1">
      <c r="A7" s="2" t="s">
        <v>509</v>
      </c>
    </row>
    <row r="8" spans="1:1">
      <c r="A8" s="2" t="s">
        <v>510</v>
      </c>
    </row>
    <row r="9" spans="1:1">
      <c r="A9" s="2" t="s">
        <v>511</v>
      </c>
    </row>
    <row r="10" spans="1:1">
      <c r="A10" s="2" t="s">
        <v>512</v>
      </c>
    </row>
    <row r="11" spans="1:1">
      <c r="A11" s="2" t="s">
        <v>513</v>
      </c>
    </row>
    <row r="12" spans="1:1">
      <c r="A12" s="2" t="s">
        <v>514</v>
      </c>
    </row>
    <row r="13" spans="1:1">
      <c r="A13" s="2" t="s">
        <v>515</v>
      </c>
    </row>
    <row r="14" spans="1:1">
      <c r="A14" s="2" t="s">
        <v>516</v>
      </c>
    </row>
    <row r="15" spans="1:1">
      <c r="A15" s="2" t="s">
        <v>517</v>
      </c>
    </row>
    <row r="16" spans="1:1">
      <c r="A16" s="2" t="s">
        <v>518</v>
      </c>
    </row>
    <row r="17" spans="1:1">
      <c r="A17" s="2" t="s">
        <v>519</v>
      </c>
    </row>
    <row r="18" spans="1:1">
      <c r="A18" s="2" t="s">
        <v>520</v>
      </c>
    </row>
    <row r="19" spans="1:1">
      <c r="A19" s="2" t="s">
        <v>521</v>
      </c>
    </row>
    <row r="20" spans="1:1">
      <c r="A20" s="2" t="s">
        <v>522</v>
      </c>
    </row>
    <row r="21" spans="1:1">
      <c r="A21" s="2" t="s">
        <v>523</v>
      </c>
    </row>
    <row r="22" spans="1:1">
      <c r="A22" s="2" t="s">
        <v>524</v>
      </c>
    </row>
    <row r="23" spans="1:1">
      <c r="A23" s="2" t="s">
        <v>525</v>
      </c>
    </row>
    <row r="24" spans="1:1">
      <c r="A24" s="2" t="s">
        <v>526</v>
      </c>
    </row>
    <row r="25" spans="1:1">
      <c r="A25" s="2" t="s">
        <v>527</v>
      </c>
    </row>
    <row r="26" spans="1:1">
      <c r="A26" s="2" t="s">
        <v>528</v>
      </c>
    </row>
    <row r="27" spans="1:1">
      <c r="A27" s="2" t="s">
        <v>529</v>
      </c>
    </row>
    <row r="28" spans="1:1">
      <c r="A28" s="2" t="s">
        <v>530</v>
      </c>
    </row>
    <row r="29" spans="1:1">
      <c r="A29" s="2" t="s">
        <v>531</v>
      </c>
    </row>
    <row r="30" spans="1:1">
      <c r="A30" s="2" t="s">
        <v>532</v>
      </c>
    </row>
    <row r="31" spans="1:1">
      <c r="A31" s="2" t="s">
        <v>533</v>
      </c>
    </row>
    <row r="32" spans="1:1">
      <c r="A32" s="2" t="s">
        <v>534</v>
      </c>
    </row>
    <row r="33" spans="1:1">
      <c r="A33" s="2" t="s">
        <v>535</v>
      </c>
    </row>
    <row r="34" spans="1:1">
      <c r="A34" s="2" t="s">
        <v>536</v>
      </c>
    </row>
    <row r="35" spans="1:1">
      <c r="A35" s="2" t="s">
        <v>537</v>
      </c>
    </row>
    <row r="36" spans="1:1">
      <c r="A36" s="2" t="s">
        <v>538</v>
      </c>
    </row>
    <row r="37" spans="1:1">
      <c r="A37" s="2" t="s">
        <v>539</v>
      </c>
    </row>
    <row r="38" spans="1:1">
      <c r="A38" s="2" t="s">
        <v>540</v>
      </c>
    </row>
    <row r="39" spans="1:1">
      <c r="A39" s="2" t="s">
        <v>541</v>
      </c>
    </row>
    <row r="40" spans="1:1">
      <c r="A40" s="2" t="s">
        <v>542</v>
      </c>
    </row>
    <row r="41" spans="1:1">
      <c r="A41" s="2" t="s">
        <v>543</v>
      </c>
    </row>
    <row r="42" spans="1:1">
      <c r="A42" s="2" t="s">
        <v>544</v>
      </c>
    </row>
    <row r="43" spans="1:1">
      <c r="A43" s="2" t="s">
        <v>545</v>
      </c>
    </row>
    <row r="44" spans="1:1">
      <c r="A44" s="2" t="s">
        <v>546</v>
      </c>
    </row>
    <row r="45" spans="1:1">
      <c r="A45" s="2" t="s">
        <v>547</v>
      </c>
    </row>
    <row r="46" spans="1:1">
      <c r="A46" s="2" t="s">
        <v>548</v>
      </c>
    </row>
    <row r="47" spans="1:1">
      <c r="A47" s="2" t="s">
        <v>549</v>
      </c>
    </row>
    <row r="48" spans="1:1">
      <c r="A48" s="2" t="s">
        <v>550</v>
      </c>
    </row>
    <row r="49" spans="1:1">
      <c r="A49" s="2" t="s">
        <v>551</v>
      </c>
    </row>
    <row r="50" spans="1:1">
      <c r="A50" s="2" t="s">
        <v>552</v>
      </c>
    </row>
    <row r="51" spans="1:1">
      <c r="A51" s="2" t="s">
        <v>553</v>
      </c>
    </row>
    <row r="52" spans="1:1">
      <c r="A52" s="2" t="s">
        <v>554</v>
      </c>
    </row>
    <row r="53" spans="1:1">
      <c r="A53" s="2" t="s">
        <v>555</v>
      </c>
    </row>
    <row r="54" spans="1:1">
      <c r="A54" s="2" t="s">
        <v>556</v>
      </c>
    </row>
    <row r="55" spans="1:1">
      <c r="A55" s="2" t="s">
        <v>557</v>
      </c>
    </row>
    <row r="56" spans="1:1">
      <c r="A56" s="2" t="s">
        <v>558</v>
      </c>
    </row>
    <row r="57" spans="1:1">
      <c r="A57" s="2" t="s">
        <v>559</v>
      </c>
    </row>
    <row r="58" spans="1:1">
      <c r="A58" s="2" t="s">
        <v>560</v>
      </c>
    </row>
    <row r="59" spans="1:1">
      <c r="A59" s="2" t="s">
        <v>561</v>
      </c>
    </row>
    <row r="60" spans="1:1">
      <c r="A60" s="2" t="s">
        <v>562</v>
      </c>
    </row>
    <row r="61" spans="1:1">
      <c r="A61" s="2" t="s">
        <v>563</v>
      </c>
    </row>
    <row r="62" spans="1:1">
      <c r="A62" s="2" t="s">
        <v>564</v>
      </c>
    </row>
    <row r="63" spans="1:1">
      <c r="A63" s="2" t="s">
        <v>565</v>
      </c>
    </row>
    <row r="64" spans="1:1">
      <c r="A64" s="2" t="s">
        <v>566</v>
      </c>
    </row>
    <row r="65" spans="1:1">
      <c r="A65" s="2" t="s">
        <v>567</v>
      </c>
    </row>
    <row r="66" spans="1:1">
      <c r="A66" s="2" t="s">
        <v>568</v>
      </c>
    </row>
    <row r="67" spans="1:1">
      <c r="A67" s="2" t="s">
        <v>569</v>
      </c>
    </row>
    <row r="68" spans="1:1">
      <c r="A68" s="2" t="s">
        <v>570</v>
      </c>
    </row>
    <row r="69" spans="1:1">
      <c r="A69" s="2" t="s">
        <v>571</v>
      </c>
    </row>
    <row r="70" spans="1:1">
      <c r="A70" s="2" t="s">
        <v>572</v>
      </c>
    </row>
    <row r="71" spans="1:1">
      <c r="A71" s="2" t="s">
        <v>573</v>
      </c>
    </row>
    <row r="72" spans="1:1">
      <c r="A72" s="2" t="s">
        <v>574</v>
      </c>
    </row>
    <row r="73" spans="1:1">
      <c r="A73" s="2" t="s">
        <v>575</v>
      </c>
    </row>
    <row r="74" spans="1:1">
      <c r="A74" s="2" t="s">
        <v>576</v>
      </c>
    </row>
    <row r="75" spans="1:1">
      <c r="A75" s="2" t="s">
        <v>577</v>
      </c>
    </row>
    <row r="76" spans="1:1">
      <c r="A76" s="2" t="s">
        <v>578</v>
      </c>
    </row>
    <row r="77" spans="1:1">
      <c r="A77" s="2" t="s">
        <v>579</v>
      </c>
    </row>
    <row r="78" spans="1:1">
      <c r="A78" s="2" t="s">
        <v>580</v>
      </c>
    </row>
    <row r="79" spans="1:1">
      <c r="A79" s="2" t="s">
        <v>581</v>
      </c>
    </row>
    <row r="80" spans="1:1">
      <c r="A80" s="2" t="s">
        <v>582</v>
      </c>
    </row>
    <row r="81" spans="1:1">
      <c r="A81" s="2" t="s">
        <v>583</v>
      </c>
    </row>
    <row r="82" spans="1:1">
      <c r="A82" s="2" t="s">
        <v>584</v>
      </c>
    </row>
    <row r="83" spans="1:1">
      <c r="A83" s="2" t="s">
        <v>585</v>
      </c>
    </row>
    <row r="84" spans="1:1">
      <c r="A84" s="2" t="s">
        <v>586</v>
      </c>
    </row>
    <row r="85" spans="1:1">
      <c r="A85" s="2" t="s">
        <v>587</v>
      </c>
    </row>
    <row r="86" spans="1:1">
      <c r="A86" s="2" t="s">
        <v>588</v>
      </c>
    </row>
    <row r="87" spans="1:1">
      <c r="A87" s="2" t="s">
        <v>589</v>
      </c>
    </row>
    <row r="88" spans="1:1">
      <c r="A88" s="2" t="s">
        <v>590</v>
      </c>
    </row>
    <row r="89" spans="1:1">
      <c r="A89" s="2" t="s">
        <v>591</v>
      </c>
    </row>
    <row r="90" spans="1:1">
      <c r="A90" s="2" t="s">
        <v>592</v>
      </c>
    </row>
    <row r="91" spans="1:1">
      <c r="A91" s="2" t="s">
        <v>593</v>
      </c>
    </row>
    <row r="92" spans="1:1">
      <c r="A92" s="2" t="s">
        <v>594</v>
      </c>
    </row>
    <row r="93" spans="1:1">
      <c r="A93" s="2" t="s">
        <v>595</v>
      </c>
    </row>
    <row r="94" spans="1:1">
      <c r="A94" s="2" t="s">
        <v>596</v>
      </c>
    </row>
    <row r="95" spans="1:1">
      <c r="A95" s="2" t="s">
        <v>597</v>
      </c>
    </row>
    <row r="96" spans="1:1">
      <c r="A96" s="2" t="s">
        <v>598</v>
      </c>
    </row>
    <row r="97" spans="1:1">
      <c r="A97" s="2" t="s">
        <v>599</v>
      </c>
    </row>
    <row r="98" spans="1:1">
      <c r="A98" s="2" t="s">
        <v>600</v>
      </c>
    </row>
    <row r="99" spans="1:1">
      <c r="A99" s="2" t="s">
        <v>601</v>
      </c>
    </row>
    <row r="100" spans="1:1">
      <c r="A100" s="2" t="s">
        <v>602</v>
      </c>
    </row>
    <row r="101" spans="1:1">
      <c r="A101" s="2" t="s">
        <v>603</v>
      </c>
    </row>
    <row r="102" spans="1:1">
      <c r="A102" s="2" t="s">
        <v>604</v>
      </c>
    </row>
    <row r="103" spans="1:1">
      <c r="A103" s="2" t="s">
        <v>605</v>
      </c>
    </row>
    <row r="104" spans="1:1">
      <c r="A104" s="2" t="s">
        <v>606</v>
      </c>
    </row>
    <row r="105" spans="1:1">
      <c r="A105" s="2" t="s">
        <v>607</v>
      </c>
    </row>
    <row r="106" spans="1:1">
      <c r="A106" s="2" t="s">
        <v>608</v>
      </c>
    </row>
    <row r="107" spans="1:1">
      <c r="A107" s="2" t="s">
        <v>609</v>
      </c>
    </row>
    <row r="108" spans="1:1">
      <c r="A108" s="2" t="s">
        <v>610</v>
      </c>
    </row>
    <row r="109" spans="1:1">
      <c r="A109" s="2" t="s">
        <v>611</v>
      </c>
    </row>
    <row r="110" spans="1:1">
      <c r="A110" s="2" t="s">
        <v>612</v>
      </c>
    </row>
    <row r="111" spans="1:1">
      <c r="A111" s="2" t="s">
        <v>613</v>
      </c>
    </row>
    <row r="112" spans="1:1">
      <c r="A112" s="2" t="s">
        <v>614</v>
      </c>
    </row>
    <row r="113" spans="1:1">
      <c r="A113" s="2" t="s">
        <v>615</v>
      </c>
    </row>
    <row r="114" spans="1:1">
      <c r="A114" s="2" t="s">
        <v>616</v>
      </c>
    </row>
    <row r="115" spans="1:1">
      <c r="A115" s="2" t="s">
        <v>617</v>
      </c>
    </row>
    <row r="116" spans="1:1">
      <c r="A116" s="2" t="s">
        <v>618</v>
      </c>
    </row>
    <row r="117" spans="1:1">
      <c r="A117" s="2" t="s">
        <v>619</v>
      </c>
    </row>
    <row r="118" spans="1:1">
      <c r="A118" s="2" t="s">
        <v>620</v>
      </c>
    </row>
    <row r="119" spans="1:1">
      <c r="A119" s="2" t="s">
        <v>621</v>
      </c>
    </row>
    <row r="120" spans="1:1">
      <c r="A120" s="2" t="s">
        <v>622</v>
      </c>
    </row>
    <row r="121" spans="1:1">
      <c r="A121" s="2" t="s">
        <v>623</v>
      </c>
    </row>
    <row r="122" spans="1:1">
      <c r="A122" s="2" t="s">
        <v>624</v>
      </c>
    </row>
    <row r="123" spans="1:1">
      <c r="A123" s="2" t="s">
        <v>625</v>
      </c>
    </row>
    <row r="124" spans="1:1">
      <c r="A124" s="2" t="s">
        <v>626</v>
      </c>
    </row>
    <row r="125" spans="1:1">
      <c r="A125" s="2" t="s">
        <v>627</v>
      </c>
    </row>
    <row r="126" spans="1:1">
      <c r="A126" s="2" t="s">
        <v>628</v>
      </c>
    </row>
    <row r="127" spans="1:1">
      <c r="A127" s="2" t="s">
        <v>629</v>
      </c>
    </row>
    <row r="128" spans="1:1">
      <c r="A128" s="2" t="s">
        <v>630</v>
      </c>
    </row>
    <row r="129" spans="1:1">
      <c r="A129" s="2" t="s">
        <v>631</v>
      </c>
    </row>
    <row r="130" spans="1:1">
      <c r="A130" s="2" t="s">
        <v>632</v>
      </c>
    </row>
    <row r="131" spans="1:1">
      <c r="A131" s="2" t="s">
        <v>633</v>
      </c>
    </row>
    <row r="132" spans="1:1">
      <c r="A132" s="2" t="s">
        <v>634</v>
      </c>
    </row>
    <row r="133" spans="1:1">
      <c r="A133" s="2" t="s">
        <v>635</v>
      </c>
    </row>
    <row r="134" spans="1:1">
      <c r="A134" s="2" t="s">
        <v>636</v>
      </c>
    </row>
    <row r="135" spans="1:1">
      <c r="A135" s="2" t="s">
        <v>637</v>
      </c>
    </row>
    <row r="136" spans="1:1">
      <c r="A136" s="2" t="s">
        <v>638</v>
      </c>
    </row>
    <row r="137" spans="1:1">
      <c r="A137" s="2" t="s">
        <v>639</v>
      </c>
    </row>
    <row r="138" spans="1:1">
      <c r="A138" s="2" t="s">
        <v>640</v>
      </c>
    </row>
    <row r="139" spans="1:1">
      <c r="A139" s="2" t="s">
        <v>641</v>
      </c>
    </row>
    <row r="140" spans="1:1">
      <c r="A140" s="2" t="s">
        <v>642</v>
      </c>
    </row>
    <row r="141" spans="1:1">
      <c r="A141" s="2" t="s">
        <v>643</v>
      </c>
    </row>
    <row r="142" spans="1:1">
      <c r="A142" s="2" t="s">
        <v>644</v>
      </c>
    </row>
    <row r="143" spans="1:1">
      <c r="A143" s="2" t="s">
        <v>645</v>
      </c>
    </row>
    <row r="144" spans="1:1">
      <c r="A144" s="2" t="s">
        <v>646</v>
      </c>
    </row>
    <row r="145" spans="1:1">
      <c r="A145" s="2" t="s">
        <v>647</v>
      </c>
    </row>
    <row r="146" spans="1:1">
      <c r="A146" s="2" t="s">
        <v>648</v>
      </c>
    </row>
    <row r="147" spans="1:1">
      <c r="A147" s="2" t="s">
        <v>649</v>
      </c>
    </row>
    <row r="148" spans="1:1">
      <c r="A148" s="2" t="s">
        <v>650</v>
      </c>
    </row>
    <row r="149" spans="1:1">
      <c r="A149" s="2" t="s">
        <v>651</v>
      </c>
    </row>
    <row r="150" spans="1:1">
      <c r="A150" s="2" t="s">
        <v>652</v>
      </c>
    </row>
    <row r="151" spans="1:1">
      <c r="A151" s="2" t="s">
        <v>653</v>
      </c>
    </row>
    <row r="152" spans="1:1">
      <c r="A152" s="2" t="s">
        <v>654</v>
      </c>
    </row>
    <row r="153" spans="1:1">
      <c r="A153" s="2" t="s">
        <v>655</v>
      </c>
    </row>
    <row r="154" spans="1:1">
      <c r="A154" s="2" t="s">
        <v>656</v>
      </c>
    </row>
    <row r="155" spans="1:1">
      <c r="A155" s="2" t="s">
        <v>657</v>
      </c>
    </row>
    <row r="156" spans="1:1">
      <c r="A156" s="2" t="s">
        <v>658</v>
      </c>
    </row>
    <row r="157" spans="1:1">
      <c r="A157" s="2" t="s">
        <v>659</v>
      </c>
    </row>
    <row r="158" spans="1:1">
      <c r="A158" s="2" t="s">
        <v>660</v>
      </c>
    </row>
    <row r="159" spans="1:1">
      <c r="A159" s="2" t="s">
        <v>661</v>
      </c>
    </row>
    <row r="160" spans="1:1">
      <c r="A160" s="2" t="s">
        <v>662</v>
      </c>
    </row>
    <row r="161" spans="1:1">
      <c r="A161" s="2" t="s">
        <v>663</v>
      </c>
    </row>
    <row r="162" spans="1:1">
      <c r="A162" s="2" t="s">
        <v>664</v>
      </c>
    </row>
    <row r="163" spans="1:1">
      <c r="A163" s="2" t="s">
        <v>665</v>
      </c>
    </row>
    <row r="164" spans="1:1">
      <c r="A164" s="2" t="s">
        <v>666</v>
      </c>
    </row>
    <row r="165" spans="1:1">
      <c r="A165" s="2" t="s">
        <v>667</v>
      </c>
    </row>
    <row r="166" spans="1:1">
      <c r="A166" s="2" t="s">
        <v>668</v>
      </c>
    </row>
    <row r="167" spans="1:1">
      <c r="A167" s="2" t="s">
        <v>669</v>
      </c>
    </row>
    <row r="168" spans="1:1">
      <c r="A168" s="2" t="s">
        <v>670</v>
      </c>
    </row>
    <row r="169" spans="1:1">
      <c r="A169" s="2" t="s">
        <v>671</v>
      </c>
    </row>
    <row r="170" spans="1:1">
      <c r="A170" s="2" t="s">
        <v>672</v>
      </c>
    </row>
    <row r="171" spans="1:1">
      <c r="A171" s="2" t="s">
        <v>673</v>
      </c>
    </row>
    <row r="172" spans="1:1">
      <c r="A172" s="2" t="s">
        <v>674</v>
      </c>
    </row>
    <row r="173" spans="1:1">
      <c r="A173" s="2" t="s">
        <v>675</v>
      </c>
    </row>
    <row r="174" spans="1:1">
      <c r="A174" s="2" t="s">
        <v>676</v>
      </c>
    </row>
    <row r="175" spans="1:1">
      <c r="A175" s="2" t="s">
        <v>677</v>
      </c>
    </row>
    <row r="176" spans="1:1">
      <c r="A176" s="2" t="s">
        <v>678</v>
      </c>
    </row>
    <row r="177" spans="1:1">
      <c r="A177" s="2" t="s">
        <v>679</v>
      </c>
    </row>
    <row r="178" spans="1:1">
      <c r="A178" s="2" t="s">
        <v>680</v>
      </c>
    </row>
    <row r="179" spans="1:1">
      <c r="A179" s="2" t="s">
        <v>681</v>
      </c>
    </row>
    <row r="180" spans="1:1">
      <c r="A180" s="2" t="s">
        <v>682</v>
      </c>
    </row>
    <row r="181" spans="1:1">
      <c r="A181" s="2" t="s">
        <v>683</v>
      </c>
    </row>
    <row r="182" spans="1:1">
      <c r="A182" s="2" t="s">
        <v>684</v>
      </c>
    </row>
    <row r="183" spans="1:1">
      <c r="A183" s="2" t="s">
        <v>685</v>
      </c>
    </row>
    <row r="184" spans="1:1">
      <c r="A184" s="2" t="s">
        <v>686</v>
      </c>
    </row>
    <row r="185" spans="1:1">
      <c r="A185" s="2" t="s">
        <v>687</v>
      </c>
    </row>
    <row r="186" spans="1:1">
      <c r="A186" s="2" t="s">
        <v>688</v>
      </c>
    </row>
    <row r="187" spans="1:1">
      <c r="A187" s="2" t="s">
        <v>689</v>
      </c>
    </row>
    <row r="188" spans="1:1">
      <c r="A188" s="2" t="s">
        <v>690</v>
      </c>
    </row>
    <row r="189" spans="1:1">
      <c r="A189" s="2" t="s">
        <v>691</v>
      </c>
    </row>
    <row r="190" spans="1:1">
      <c r="A190" s="2" t="s">
        <v>692</v>
      </c>
    </row>
    <row r="191" spans="1:1">
      <c r="A191" s="2" t="s">
        <v>693</v>
      </c>
    </row>
    <row r="192" spans="1:1">
      <c r="A192" s="2" t="s">
        <v>694</v>
      </c>
    </row>
    <row r="193" spans="1:1">
      <c r="A193" s="2" t="s">
        <v>695</v>
      </c>
    </row>
    <row r="194" spans="1:1">
      <c r="A194" s="2" t="s">
        <v>696</v>
      </c>
    </row>
    <row r="195" spans="1:1">
      <c r="A195" s="2" t="s">
        <v>697</v>
      </c>
    </row>
    <row r="196" spans="1:1">
      <c r="A196" s="2" t="s">
        <v>698</v>
      </c>
    </row>
    <row r="197" spans="1:1">
      <c r="A197" s="2" t="s">
        <v>699</v>
      </c>
    </row>
    <row r="198" spans="1:1">
      <c r="A198" s="2" t="s">
        <v>700</v>
      </c>
    </row>
    <row r="199" spans="1:1">
      <c r="A199" s="2" t="s">
        <v>701</v>
      </c>
    </row>
    <row r="200" spans="1:1">
      <c r="A200" s="2" t="s">
        <v>702</v>
      </c>
    </row>
    <row r="201" spans="1:1">
      <c r="A201" s="2" t="s">
        <v>703</v>
      </c>
    </row>
    <row r="202" spans="1:1">
      <c r="A202" s="2" t="s">
        <v>704</v>
      </c>
    </row>
    <row r="203" spans="1:1">
      <c r="A203" s="2" t="s">
        <v>705</v>
      </c>
    </row>
    <row r="204" spans="1:1">
      <c r="A204" s="2" t="s">
        <v>706</v>
      </c>
    </row>
    <row r="205" spans="1:1">
      <c r="A205" s="2" t="s">
        <v>707</v>
      </c>
    </row>
    <row r="206" spans="1:1">
      <c r="A206" s="2" t="s">
        <v>708</v>
      </c>
    </row>
    <row r="207" spans="1:1">
      <c r="A207" s="2" t="s">
        <v>709</v>
      </c>
    </row>
    <row r="208" spans="1:1">
      <c r="A208" s="2" t="s">
        <v>710</v>
      </c>
    </row>
    <row r="209" spans="1:1">
      <c r="A209" s="2" t="s">
        <v>711</v>
      </c>
    </row>
    <row r="210" spans="1:1">
      <c r="A210" s="2" t="s">
        <v>712</v>
      </c>
    </row>
    <row r="211" spans="1:1">
      <c r="A211" s="2" t="s">
        <v>713</v>
      </c>
    </row>
    <row r="212" spans="1:1">
      <c r="A212" s="2" t="s">
        <v>714</v>
      </c>
    </row>
    <row r="213" spans="1:1">
      <c r="A213" s="2" t="s">
        <v>715</v>
      </c>
    </row>
    <row r="214" spans="1:1">
      <c r="A214" s="2" t="s">
        <v>716</v>
      </c>
    </row>
    <row r="215" spans="1:1">
      <c r="A215" s="2" t="s">
        <v>717</v>
      </c>
    </row>
    <row r="216" spans="1:1">
      <c r="A216" s="2" t="s">
        <v>718</v>
      </c>
    </row>
    <row r="217" spans="1:1">
      <c r="A217" s="2" t="s">
        <v>719</v>
      </c>
    </row>
    <row r="218" spans="1:1">
      <c r="A218" s="2" t="s">
        <v>720</v>
      </c>
    </row>
    <row r="219" spans="1:1">
      <c r="A219" s="2" t="s">
        <v>721</v>
      </c>
    </row>
    <row r="220" spans="1:1">
      <c r="A220" s="2" t="s">
        <v>722</v>
      </c>
    </row>
    <row r="221" spans="1:1">
      <c r="A221" s="2" t="s">
        <v>723</v>
      </c>
    </row>
    <row r="222" spans="1:1">
      <c r="A222" s="2" t="s">
        <v>724</v>
      </c>
    </row>
    <row r="223" spans="1:1">
      <c r="A223" s="2" t="s">
        <v>725</v>
      </c>
    </row>
    <row r="224" spans="1:1">
      <c r="A224" s="2" t="s">
        <v>726</v>
      </c>
    </row>
    <row r="225" spans="1:1">
      <c r="A225" s="2" t="s">
        <v>727</v>
      </c>
    </row>
    <row r="226" spans="1:1">
      <c r="A226" s="2" t="s">
        <v>728</v>
      </c>
    </row>
    <row r="227" spans="1:1">
      <c r="A227" s="2" t="s">
        <v>729</v>
      </c>
    </row>
    <row r="228" spans="1:1">
      <c r="A228" s="2" t="s">
        <v>730</v>
      </c>
    </row>
    <row r="229" spans="1:1">
      <c r="A229" s="2" t="s">
        <v>731</v>
      </c>
    </row>
    <row r="230" spans="1:1">
      <c r="A230" s="2" t="s">
        <v>732</v>
      </c>
    </row>
    <row r="231" spans="1:1">
      <c r="A231" s="2" t="s">
        <v>733</v>
      </c>
    </row>
    <row r="232" spans="1:1">
      <c r="A232" s="2" t="s">
        <v>734</v>
      </c>
    </row>
    <row r="233" spans="1:1">
      <c r="A233" s="2" t="s">
        <v>735</v>
      </c>
    </row>
    <row r="234" spans="1:1">
      <c r="A234" s="2" t="s">
        <v>736</v>
      </c>
    </row>
    <row r="235" spans="1:1">
      <c r="A235" s="2" t="s">
        <v>737</v>
      </c>
    </row>
    <row r="236" spans="1:1">
      <c r="A236" s="2" t="s">
        <v>738</v>
      </c>
    </row>
    <row r="237" spans="1:1">
      <c r="A237" s="2" t="s">
        <v>739</v>
      </c>
    </row>
    <row r="238" spans="1:1">
      <c r="A238" s="2" t="s">
        <v>740</v>
      </c>
    </row>
    <row r="239" spans="1:1">
      <c r="A239" s="2" t="s">
        <v>741</v>
      </c>
    </row>
    <row r="240" spans="1:1">
      <c r="A240" s="2" t="s">
        <v>742</v>
      </c>
    </row>
    <row r="241" spans="1:1">
      <c r="A241" s="2" t="s">
        <v>743</v>
      </c>
    </row>
    <row r="242" spans="1:1">
      <c r="A242" s="2" t="s">
        <v>744</v>
      </c>
    </row>
    <row r="243" spans="1:1">
      <c r="A243" s="2" t="s">
        <v>745</v>
      </c>
    </row>
    <row r="244" spans="1:1">
      <c r="A244" s="2" t="s">
        <v>746</v>
      </c>
    </row>
    <row r="245" spans="1:1">
      <c r="A245" s="2" t="s">
        <v>747</v>
      </c>
    </row>
    <row r="246" spans="1:1">
      <c r="A246" s="2" t="s">
        <v>748</v>
      </c>
    </row>
    <row r="247" spans="1:1">
      <c r="A247" s="2" t="s">
        <v>749</v>
      </c>
    </row>
    <row r="248" spans="1:1">
      <c r="A248" s="2" t="s">
        <v>750</v>
      </c>
    </row>
    <row r="249" spans="1:1">
      <c r="A249" s="2" t="s">
        <v>751</v>
      </c>
    </row>
    <row r="250" spans="1:1">
      <c r="A250" s="2" t="s">
        <v>752</v>
      </c>
    </row>
    <row r="251" spans="1:1">
      <c r="A251" s="2" t="s">
        <v>753</v>
      </c>
    </row>
    <row r="252" spans="1:1">
      <c r="A252" s="2" t="s">
        <v>754</v>
      </c>
    </row>
    <row r="253" spans="1:1">
      <c r="A253" s="2" t="s">
        <v>755</v>
      </c>
    </row>
    <row r="254" spans="1:1">
      <c r="A254" s="2" t="s">
        <v>756</v>
      </c>
    </row>
    <row r="255" spans="1:1">
      <c r="A255" s="2" t="s">
        <v>757</v>
      </c>
    </row>
    <row r="256" spans="1:1">
      <c r="A256" s="2" t="s">
        <v>758</v>
      </c>
    </row>
    <row r="257" spans="1:1">
      <c r="A257" s="2" t="s">
        <v>759</v>
      </c>
    </row>
    <row r="258" spans="1:1">
      <c r="A258" s="2" t="s">
        <v>760</v>
      </c>
    </row>
    <row r="259" spans="1:1">
      <c r="A259" s="2" t="s">
        <v>761</v>
      </c>
    </row>
    <row r="260" spans="1:1">
      <c r="A260" s="2" t="s">
        <v>762</v>
      </c>
    </row>
    <row r="261" spans="1:1">
      <c r="A261" s="2" t="s">
        <v>763</v>
      </c>
    </row>
    <row r="262" spans="1:1">
      <c r="A262" s="2" t="s">
        <v>764</v>
      </c>
    </row>
    <row r="263" spans="1:1">
      <c r="A263" s="2" t="s">
        <v>765</v>
      </c>
    </row>
    <row r="264" spans="1:1">
      <c r="A264" s="2" t="s">
        <v>766</v>
      </c>
    </row>
    <row r="265" spans="1:1">
      <c r="A265" s="2" t="s">
        <v>767</v>
      </c>
    </row>
    <row r="266" spans="1:1">
      <c r="A266" s="2" t="s">
        <v>768</v>
      </c>
    </row>
    <row r="267" spans="1:1">
      <c r="A267" s="2" t="s">
        <v>769</v>
      </c>
    </row>
    <row r="268" spans="1:1">
      <c r="A268" s="2" t="s">
        <v>770</v>
      </c>
    </row>
    <row r="269" spans="1:1">
      <c r="A269" s="2" t="s">
        <v>771</v>
      </c>
    </row>
    <row r="270" spans="1:1">
      <c r="A270" s="2" t="s">
        <v>772</v>
      </c>
    </row>
    <row r="271" spans="1:1">
      <c r="A271" s="2" t="s">
        <v>773</v>
      </c>
    </row>
    <row r="272" spans="1:1">
      <c r="A272" s="2" t="s">
        <v>774</v>
      </c>
    </row>
    <row r="273" spans="1:1">
      <c r="A273" s="2" t="s">
        <v>775</v>
      </c>
    </row>
    <row r="274" spans="1:1">
      <c r="A274" s="2" t="s">
        <v>776</v>
      </c>
    </row>
    <row r="275" spans="1:1">
      <c r="A275" s="2" t="s">
        <v>777</v>
      </c>
    </row>
    <row r="276" spans="1:1">
      <c r="A276" s="2" t="s">
        <v>778</v>
      </c>
    </row>
    <row r="277" spans="1:1">
      <c r="A277" s="2" t="s">
        <v>779</v>
      </c>
    </row>
    <row r="278" spans="1:1">
      <c r="A278" s="2" t="s">
        <v>780</v>
      </c>
    </row>
    <row r="279" spans="1:1">
      <c r="A279" s="2" t="s">
        <v>781</v>
      </c>
    </row>
    <row r="280" spans="1:1">
      <c r="A280" s="2" t="s">
        <v>782</v>
      </c>
    </row>
    <row r="281" spans="1:1">
      <c r="A281" s="2" t="s">
        <v>783</v>
      </c>
    </row>
    <row r="282" spans="1:1">
      <c r="A282" s="2" t="s">
        <v>784</v>
      </c>
    </row>
    <row r="283" spans="1:1">
      <c r="A283" s="2" t="s">
        <v>785</v>
      </c>
    </row>
    <row r="284" spans="1:1">
      <c r="A284" s="2" t="s">
        <v>786</v>
      </c>
    </row>
    <row r="285" spans="1:1">
      <c r="A285" s="2" t="s">
        <v>787</v>
      </c>
    </row>
    <row r="286" spans="1:1">
      <c r="A286" s="2" t="s">
        <v>788</v>
      </c>
    </row>
    <row r="287" spans="1:1">
      <c r="A287" s="2" t="s">
        <v>789</v>
      </c>
    </row>
    <row r="288" spans="1:1">
      <c r="A288" s="2" t="s">
        <v>790</v>
      </c>
    </row>
    <row r="289" spans="1:1">
      <c r="A289" s="2" t="s">
        <v>791</v>
      </c>
    </row>
    <row r="290" spans="1:1">
      <c r="A290" s="2" t="s">
        <v>792</v>
      </c>
    </row>
    <row r="291" spans="1:1">
      <c r="A291" s="2" t="s">
        <v>793</v>
      </c>
    </row>
    <row r="292" spans="1:1">
      <c r="A292" s="2" t="s">
        <v>794</v>
      </c>
    </row>
    <row r="293" spans="1:1">
      <c r="A293" s="2" t="s">
        <v>795</v>
      </c>
    </row>
    <row r="294" spans="1:1">
      <c r="A294" s="2" t="s">
        <v>796</v>
      </c>
    </row>
    <row r="295" spans="1:1">
      <c r="A295" s="2" t="s">
        <v>797</v>
      </c>
    </row>
    <row r="296" spans="1:1">
      <c r="A296" s="2" t="s">
        <v>798</v>
      </c>
    </row>
    <row r="297" spans="1:1">
      <c r="A297" s="2" t="s">
        <v>799</v>
      </c>
    </row>
    <row r="298" spans="1:1">
      <c r="A298" s="2" t="s">
        <v>800</v>
      </c>
    </row>
    <row r="299" spans="1:1">
      <c r="A299" s="2" t="s">
        <v>801</v>
      </c>
    </row>
    <row r="300" spans="1:1">
      <c r="A300" s="2" t="s">
        <v>367</v>
      </c>
    </row>
    <row r="301" spans="1:1">
      <c r="A301" s="2" t="s">
        <v>802</v>
      </c>
    </row>
    <row r="302" spans="1:1">
      <c r="A302" s="2" t="s">
        <v>803</v>
      </c>
    </row>
    <row r="303" spans="1:1">
      <c r="A303" s="2" t="s">
        <v>804</v>
      </c>
    </row>
    <row r="304" spans="1:1">
      <c r="A304" s="2" t="s">
        <v>805</v>
      </c>
    </row>
    <row r="305" spans="1:1">
      <c r="A305" s="2" t="s">
        <v>806</v>
      </c>
    </row>
    <row r="306" spans="1:1">
      <c r="A306" s="2" t="s">
        <v>807</v>
      </c>
    </row>
    <row r="307" spans="1:1">
      <c r="A307" s="2" t="s">
        <v>808</v>
      </c>
    </row>
    <row r="308" spans="1:1">
      <c r="A308" s="2" t="s">
        <v>809</v>
      </c>
    </row>
    <row r="309" spans="1:1">
      <c r="A309" s="2" t="s">
        <v>810</v>
      </c>
    </row>
    <row r="310" spans="1:1">
      <c r="A310" s="2" t="s">
        <v>811</v>
      </c>
    </row>
    <row r="311" spans="1:1">
      <c r="A311" s="2" t="s">
        <v>812</v>
      </c>
    </row>
    <row r="312" spans="1:1">
      <c r="A312" s="2" t="s">
        <v>813</v>
      </c>
    </row>
    <row r="313" spans="1:1">
      <c r="A313" s="2" t="s">
        <v>814</v>
      </c>
    </row>
    <row r="314" spans="1:1">
      <c r="A314" s="2" t="s">
        <v>815</v>
      </c>
    </row>
    <row r="315" spans="1:1">
      <c r="A315" s="2" t="s">
        <v>816</v>
      </c>
    </row>
    <row r="316" spans="1:1">
      <c r="A316" s="2" t="s">
        <v>817</v>
      </c>
    </row>
    <row r="317" spans="1:1">
      <c r="A317" s="2" t="s">
        <v>818</v>
      </c>
    </row>
    <row r="318" spans="1:1">
      <c r="A318" s="2" t="s">
        <v>819</v>
      </c>
    </row>
    <row r="319" spans="1:1">
      <c r="A319" s="2" t="s">
        <v>820</v>
      </c>
    </row>
    <row r="320" spans="1:1">
      <c r="A320" s="2" t="s">
        <v>821</v>
      </c>
    </row>
    <row r="321" spans="1:1">
      <c r="A321" s="2" t="s">
        <v>822</v>
      </c>
    </row>
    <row r="322" spans="1:1">
      <c r="A322" s="2" t="s">
        <v>317</v>
      </c>
    </row>
    <row r="323" spans="1:1">
      <c r="A323" s="2" t="s">
        <v>318</v>
      </c>
    </row>
    <row r="324" spans="1:1">
      <c r="A324" s="2" t="s">
        <v>823</v>
      </c>
    </row>
    <row r="325" spans="1:1">
      <c r="A325" s="2" t="s">
        <v>824</v>
      </c>
    </row>
    <row r="326" spans="1:1">
      <c r="A326" s="2" t="s">
        <v>825</v>
      </c>
    </row>
    <row r="327" spans="1:1">
      <c r="A327" s="2" t="s">
        <v>826</v>
      </c>
    </row>
    <row r="328" spans="1:1">
      <c r="A328" s="2" t="s">
        <v>827</v>
      </c>
    </row>
    <row r="329" spans="1:1">
      <c r="A329" s="2" t="s">
        <v>828</v>
      </c>
    </row>
    <row r="330" spans="1:1">
      <c r="A330" s="2" t="s">
        <v>829</v>
      </c>
    </row>
    <row r="331" spans="1:1">
      <c r="A331" s="2" t="s">
        <v>830</v>
      </c>
    </row>
    <row r="332" spans="1:1">
      <c r="A332" s="2" t="s">
        <v>831</v>
      </c>
    </row>
    <row r="333" spans="1:1">
      <c r="A333" s="2" t="s">
        <v>832</v>
      </c>
    </row>
    <row r="334" spans="1:1">
      <c r="A334" s="2" t="s">
        <v>833</v>
      </c>
    </row>
    <row r="335" spans="1:1">
      <c r="A335" s="2" t="s">
        <v>834</v>
      </c>
    </row>
    <row r="336" spans="1:1">
      <c r="A336" s="2" t="s">
        <v>835</v>
      </c>
    </row>
    <row r="337" spans="1:1">
      <c r="A337" s="2" t="s">
        <v>836</v>
      </c>
    </row>
    <row r="338" spans="1:1">
      <c r="A338" s="2" t="s">
        <v>837</v>
      </c>
    </row>
    <row r="339" spans="1:1">
      <c r="A339" s="2" t="s">
        <v>838</v>
      </c>
    </row>
    <row r="340" spans="1:1">
      <c r="A340" s="2" t="s">
        <v>839</v>
      </c>
    </row>
    <row r="341" spans="1:1">
      <c r="A341" s="2" t="s">
        <v>840</v>
      </c>
    </row>
    <row r="342" spans="1:1">
      <c r="A342" s="2" t="s">
        <v>841</v>
      </c>
    </row>
    <row r="343" spans="1:1">
      <c r="A343" s="2" t="s">
        <v>842</v>
      </c>
    </row>
    <row r="344" spans="1:1">
      <c r="A344" s="2" t="s">
        <v>843</v>
      </c>
    </row>
    <row r="345" spans="1:1">
      <c r="A345" s="2" t="s">
        <v>844</v>
      </c>
    </row>
    <row r="346" spans="1:1">
      <c r="A346" s="2" t="s">
        <v>845</v>
      </c>
    </row>
    <row r="347" spans="1:1">
      <c r="A347" s="2" t="s">
        <v>846</v>
      </c>
    </row>
    <row r="348" spans="1:1">
      <c r="A348" s="2" t="s">
        <v>847</v>
      </c>
    </row>
    <row r="349" spans="1:1">
      <c r="A349" s="2" t="s">
        <v>848</v>
      </c>
    </row>
    <row r="350" spans="1:1">
      <c r="A350" s="2" t="s">
        <v>849</v>
      </c>
    </row>
    <row r="351" spans="1:1">
      <c r="A351" s="2" t="s">
        <v>850</v>
      </c>
    </row>
    <row r="352" spans="1:1">
      <c r="A352" s="2" t="s">
        <v>851</v>
      </c>
    </row>
    <row r="353" spans="1:1">
      <c r="A353" s="2" t="s">
        <v>852</v>
      </c>
    </row>
    <row r="354" spans="1:1">
      <c r="A354" s="2" t="s">
        <v>853</v>
      </c>
    </row>
    <row r="355" spans="1:1">
      <c r="A355" s="2" t="s">
        <v>854</v>
      </c>
    </row>
    <row r="356" spans="1:1">
      <c r="A356" s="2" t="s">
        <v>855</v>
      </c>
    </row>
    <row r="357" spans="1:1">
      <c r="A357" s="2" t="s">
        <v>856</v>
      </c>
    </row>
    <row r="358" spans="1:1">
      <c r="A358" s="2" t="s">
        <v>857</v>
      </c>
    </row>
    <row r="359" spans="1:1">
      <c r="A359" s="2" t="s">
        <v>858</v>
      </c>
    </row>
    <row r="360" spans="1:1">
      <c r="A360" s="2" t="s">
        <v>859</v>
      </c>
    </row>
    <row r="361" spans="1:1">
      <c r="A361" s="2" t="s">
        <v>860</v>
      </c>
    </row>
    <row r="362" spans="1:1">
      <c r="A362" s="2" t="s">
        <v>861</v>
      </c>
    </row>
    <row r="363" spans="1:1">
      <c r="A363" s="2" t="s">
        <v>862</v>
      </c>
    </row>
    <row r="364" spans="1:1">
      <c r="A364" s="2" t="s">
        <v>863</v>
      </c>
    </row>
    <row r="365" spans="1:1">
      <c r="A365" s="2" t="s">
        <v>864</v>
      </c>
    </row>
    <row r="366" spans="1:1">
      <c r="A366" s="2" t="s">
        <v>865</v>
      </c>
    </row>
    <row r="367" spans="1:1">
      <c r="A367" s="2" t="s">
        <v>866</v>
      </c>
    </row>
    <row r="368" spans="1:1">
      <c r="A368" s="2" t="s">
        <v>867</v>
      </c>
    </row>
    <row r="369" spans="1:1">
      <c r="A369" s="2" t="s">
        <v>868</v>
      </c>
    </row>
    <row r="370" spans="1:1">
      <c r="A370" s="2" t="s">
        <v>869</v>
      </c>
    </row>
    <row r="371" spans="1:1">
      <c r="A371" s="2" t="s">
        <v>870</v>
      </c>
    </row>
    <row r="372" spans="1:1">
      <c r="A372" s="2" t="s">
        <v>871</v>
      </c>
    </row>
    <row r="373" spans="1:1">
      <c r="A373" s="2" t="s">
        <v>872</v>
      </c>
    </row>
    <row r="374" spans="1:1">
      <c r="A374" s="2" t="s">
        <v>873</v>
      </c>
    </row>
    <row r="375" spans="1:1">
      <c r="A375" s="2" t="s">
        <v>874</v>
      </c>
    </row>
    <row r="376" spans="1:1">
      <c r="A376" s="2" t="s">
        <v>875</v>
      </c>
    </row>
    <row r="377" spans="1:1">
      <c r="A377" s="2" t="s">
        <v>876</v>
      </c>
    </row>
    <row r="378" spans="1:1">
      <c r="A378" s="2" t="s">
        <v>877</v>
      </c>
    </row>
    <row r="379" spans="1:1">
      <c r="A379" s="2" t="s">
        <v>878</v>
      </c>
    </row>
    <row r="380" spans="1:1">
      <c r="A380" s="2" t="s">
        <v>879</v>
      </c>
    </row>
    <row r="381" spans="1:1">
      <c r="A381" s="2" t="s">
        <v>880</v>
      </c>
    </row>
    <row r="382" spans="1:1">
      <c r="A382" s="2" t="s">
        <v>881</v>
      </c>
    </row>
    <row r="383" spans="1:1">
      <c r="A383" s="2" t="s">
        <v>882</v>
      </c>
    </row>
    <row r="384" spans="1:1">
      <c r="A384" s="2" t="s">
        <v>883</v>
      </c>
    </row>
    <row r="385" spans="1:1">
      <c r="A385" s="2" t="s">
        <v>884</v>
      </c>
    </row>
    <row r="386" spans="1:1">
      <c r="A386" s="2" t="s">
        <v>885</v>
      </c>
    </row>
    <row r="387" spans="1:1">
      <c r="A387" s="2" t="s">
        <v>886</v>
      </c>
    </row>
    <row r="388" spans="1:1">
      <c r="A388" s="2" t="s">
        <v>887</v>
      </c>
    </row>
    <row r="389" spans="1:1">
      <c r="A389" s="2" t="s">
        <v>888</v>
      </c>
    </row>
    <row r="390" spans="1:1">
      <c r="A390" s="2" t="s">
        <v>889</v>
      </c>
    </row>
    <row r="391" spans="1:1">
      <c r="A391" s="2" t="s">
        <v>890</v>
      </c>
    </row>
    <row r="392" spans="1:1">
      <c r="A392" s="2" t="s">
        <v>891</v>
      </c>
    </row>
    <row r="393" spans="1:1">
      <c r="A393" s="2" t="s">
        <v>892</v>
      </c>
    </row>
    <row r="394" spans="1:1">
      <c r="A394" s="2" t="s">
        <v>893</v>
      </c>
    </row>
    <row r="395" spans="1:1">
      <c r="A395" s="2" t="s">
        <v>894</v>
      </c>
    </row>
    <row r="396" spans="1:1">
      <c r="A396" s="2" t="s">
        <v>895</v>
      </c>
    </row>
    <row r="397" spans="1:1">
      <c r="A397" s="2" t="s">
        <v>896</v>
      </c>
    </row>
    <row r="398" spans="1:1">
      <c r="A398" s="2" t="s">
        <v>897</v>
      </c>
    </row>
    <row r="399" spans="1:1">
      <c r="A399" s="2" t="s">
        <v>898</v>
      </c>
    </row>
    <row r="400" spans="1:1">
      <c r="A400" s="2" t="s">
        <v>899</v>
      </c>
    </row>
    <row r="401" spans="1:1">
      <c r="A401" s="2" t="s">
        <v>900</v>
      </c>
    </row>
    <row r="402" spans="1:1">
      <c r="A402" s="2" t="s">
        <v>901</v>
      </c>
    </row>
    <row r="403" spans="1:1">
      <c r="A403" s="2" t="s">
        <v>902</v>
      </c>
    </row>
    <row r="404" spans="1:1">
      <c r="A404" s="2" t="s">
        <v>903</v>
      </c>
    </row>
    <row r="405" spans="1:1">
      <c r="A405" s="2" t="s">
        <v>904</v>
      </c>
    </row>
    <row r="406" spans="1:1">
      <c r="A406" s="2" t="s">
        <v>905</v>
      </c>
    </row>
    <row r="407" spans="1:1">
      <c r="A407" s="2" t="s">
        <v>906</v>
      </c>
    </row>
    <row r="408" spans="1:1">
      <c r="A408" s="2" t="s">
        <v>907</v>
      </c>
    </row>
    <row r="409" spans="1:1">
      <c r="A409" s="2" t="s">
        <v>908</v>
      </c>
    </row>
    <row r="410" spans="1:1">
      <c r="A410" s="2" t="s">
        <v>909</v>
      </c>
    </row>
    <row r="411" spans="1:1">
      <c r="A411" s="2" t="s">
        <v>910</v>
      </c>
    </row>
    <row r="412" spans="1:1">
      <c r="A412" s="2" t="s">
        <v>911</v>
      </c>
    </row>
    <row r="413" spans="1:1">
      <c r="A413" s="2" t="s">
        <v>912</v>
      </c>
    </row>
    <row r="414" spans="1:1">
      <c r="A414" s="2" t="s">
        <v>913</v>
      </c>
    </row>
    <row r="415" spans="1:1">
      <c r="A415" s="2" t="s">
        <v>914</v>
      </c>
    </row>
    <row r="416" spans="1:1">
      <c r="A416" s="2" t="s">
        <v>915</v>
      </c>
    </row>
    <row r="417" spans="1:1">
      <c r="A417" s="2" t="s">
        <v>916</v>
      </c>
    </row>
    <row r="418" spans="1:1">
      <c r="A418" s="2" t="s">
        <v>917</v>
      </c>
    </row>
    <row r="419" spans="1:1">
      <c r="A419" s="2" t="s">
        <v>918</v>
      </c>
    </row>
    <row r="420" spans="1:1">
      <c r="A420" s="2" t="s">
        <v>919</v>
      </c>
    </row>
    <row r="421" spans="1:1">
      <c r="A421" s="2" t="s">
        <v>920</v>
      </c>
    </row>
    <row r="422" spans="1:1">
      <c r="A422" s="2" t="s">
        <v>921</v>
      </c>
    </row>
    <row r="423" spans="1:1">
      <c r="A423" s="2" t="s">
        <v>922</v>
      </c>
    </row>
    <row r="424" spans="1:1">
      <c r="A424" s="2" t="s">
        <v>923</v>
      </c>
    </row>
    <row r="425" spans="1:1">
      <c r="A425" s="2" t="s">
        <v>924</v>
      </c>
    </row>
    <row r="426" spans="1:1">
      <c r="A426" s="2" t="s">
        <v>925</v>
      </c>
    </row>
    <row r="427" spans="1:1">
      <c r="A427" s="2" t="s">
        <v>926</v>
      </c>
    </row>
    <row r="428" spans="1:1">
      <c r="A428" s="2" t="s">
        <v>927</v>
      </c>
    </row>
    <row r="429" spans="1:1">
      <c r="A429" s="2" t="s">
        <v>928</v>
      </c>
    </row>
    <row r="430" spans="1:1">
      <c r="A430" s="2" t="s">
        <v>929</v>
      </c>
    </row>
    <row r="431" spans="1:1">
      <c r="A431" s="2" t="s">
        <v>930</v>
      </c>
    </row>
    <row r="432" spans="1:1">
      <c r="A432" s="2" t="s">
        <v>931</v>
      </c>
    </row>
    <row r="433" spans="1:1">
      <c r="A433" s="2" t="s">
        <v>932</v>
      </c>
    </row>
    <row r="434" spans="1:1">
      <c r="A434" s="2" t="s">
        <v>933</v>
      </c>
    </row>
    <row r="435" spans="1:1">
      <c r="A435" s="2" t="s">
        <v>934</v>
      </c>
    </row>
    <row r="436" spans="1:1">
      <c r="A436" s="2" t="s">
        <v>935</v>
      </c>
    </row>
    <row r="437" spans="1:1">
      <c r="A437" s="2" t="s">
        <v>936</v>
      </c>
    </row>
    <row r="438" spans="1:1">
      <c r="A438" s="2" t="s">
        <v>937</v>
      </c>
    </row>
    <row r="439" spans="1:1">
      <c r="A439" s="2" t="s">
        <v>938</v>
      </c>
    </row>
    <row r="440" spans="1:1">
      <c r="A440" s="2" t="s">
        <v>939</v>
      </c>
    </row>
    <row r="441" spans="1:1">
      <c r="A441" s="2" t="s">
        <v>940</v>
      </c>
    </row>
    <row r="442" spans="1:1">
      <c r="A442" s="2" t="s">
        <v>941</v>
      </c>
    </row>
    <row r="443" spans="1:1">
      <c r="A443" s="2" t="s">
        <v>942</v>
      </c>
    </row>
    <row r="444" spans="1:1">
      <c r="A444" s="2" t="s">
        <v>943</v>
      </c>
    </row>
    <row r="445" spans="1:1">
      <c r="A445" s="2" t="s">
        <v>944</v>
      </c>
    </row>
    <row r="446" spans="1:1">
      <c r="A446" s="2" t="s">
        <v>945</v>
      </c>
    </row>
    <row r="447" spans="1:1">
      <c r="A447" s="2" t="s">
        <v>946</v>
      </c>
    </row>
    <row r="448" spans="1:1">
      <c r="A448" s="2" t="s">
        <v>947</v>
      </c>
    </row>
    <row r="449" spans="1:1">
      <c r="A449" s="2" t="s">
        <v>948</v>
      </c>
    </row>
    <row r="450" spans="1:1">
      <c r="A450" s="2" t="s">
        <v>949</v>
      </c>
    </row>
    <row r="451" spans="1:1">
      <c r="A451" s="2" t="s">
        <v>950</v>
      </c>
    </row>
    <row r="452" spans="1:1">
      <c r="A452" s="2" t="s">
        <v>951</v>
      </c>
    </row>
    <row r="453" spans="1:1">
      <c r="A453" s="2" t="s">
        <v>952</v>
      </c>
    </row>
    <row r="454" spans="1:1">
      <c r="A454" s="2" t="s">
        <v>953</v>
      </c>
    </row>
    <row r="455" spans="1:1">
      <c r="A455" s="2" t="s">
        <v>954</v>
      </c>
    </row>
    <row r="456" spans="1:1">
      <c r="A456" s="2" t="s">
        <v>955</v>
      </c>
    </row>
    <row r="457" spans="1:1">
      <c r="A457" s="2" t="s">
        <v>956</v>
      </c>
    </row>
    <row r="458" spans="1:1">
      <c r="A458" s="2" t="s">
        <v>957</v>
      </c>
    </row>
    <row r="459" spans="1:1">
      <c r="A459" s="2" t="s">
        <v>958</v>
      </c>
    </row>
    <row r="460" spans="1:1">
      <c r="A460" s="2" t="s">
        <v>959</v>
      </c>
    </row>
    <row r="461" spans="1:1">
      <c r="A461" s="2" t="s">
        <v>960</v>
      </c>
    </row>
    <row r="462" spans="1:1">
      <c r="A462" s="2" t="s">
        <v>961</v>
      </c>
    </row>
    <row r="463" spans="1:1">
      <c r="A463" s="2" t="s">
        <v>962</v>
      </c>
    </row>
    <row r="464" spans="1:1">
      <c r="A464" s="2" t="s">
        <v>963</v>
      </c>
    </row>
    <row r="465" spans="1:1">
      <c r="A465" s="2" t="s">
        <v>964</v>
      </c>
    </row>
    <row r="466" spans="1:1">
      <c r="A466" s="2" t="s">
        <v>965</v>
      </c>
    </row>
    <row r="467" spans="1:1">
      <c r="A467" s="2" t="s">
        <v>966</v>
      </c>
    </row>
    <row r="468" spans="1:1">
      <c r="A468" s="7" t="s">
        <v>967</v>
      </c>
    </row>
    <row r="469" spans="1:1">
      <c r="A469" s="2" t="s">
        <v>968</v>
      </c>
    </row>
    <row r="470" spans="1:1">
      <c r="A470" s="2" t="s">
        <v>969</v>
      </c>
    </row>
    <row r="471" spans="1:1">
      <c r="A471" s="2" t="s">
        <v>970</v>
      </c>
    </row>
    <row r="472" spans="1:1">
      <c r="A472" s="2" t="s">
        <v>971</v>
      </c>
    </row>
    <row r="473" spans="1:1">
      <c r="A473" s="2" t="s">
        <v>972</v>
      </c>
    </row>
    <row r="474" spans="1:1">
      <c r="A474" s="2" t="s">
        <v>973</v>
      </c>
    </row>
    <row r="475" spans="1:1">
      <c r="A475" s="2" t="s">
        <v>974</v>
      </c>
    </row>
    <row r="476" spans="1:1">
      <c r="A476" s="2" t="s">
        <v>975</v>
      </c>
    </row>
    <row r="477" spans="1:1">
      <c r="A477" s="2" t="s">
        <v>976</v>
      </c>
    </row>
    <row r="478" spans="1:1">
      <c r="A478" s="2" t="s">
        <v>977</v>
      </c>
    </row>
    <row r="479" spans="1:1">
      <c r="A479" s="2" t="s">
        <v>978</v>
      </c>
    </row>
    <row r="480" spans="1:1">
      <c r="A480" s="2" t="s">
        <v>979</v>
      </c>
    </row>
    <row r="481" spans="1:1">
      <c r="A481" s="2" t="s">
        <v>980</v>
      </c>
    </row>
    <row r="482" spans="1:1">
      <c r="A482" s="2" t="s">
        <v>981</v>
      </c>
    </row>
    <row r="483" spans="1:1">
      <c r="A483" s="2" t="s">
        <v>982</v>
      </c>
    </row>
    <row r="484" spans="1:1">
      <c r="A484" s="2" t="s">
        <v>983</v>
      </c>
    </row>
    <row r="485" spans="1:1">
      <c r="A485" s="2" t="s">
        <v>984</v>
      </c>
    </row>
    <row r="486" spans="1:1">
      <c r="A486" s="2" t="s">
        <v>985</v>
      </c>
    </row>
    <row r="487" spans="1:1">
      <c r="A487" s="2" t="s">
        <v>986</v>
      </c>
    </row>
    <row r="488" spans="1:1">
      <c r="A488" s="2" t="s">
        <v>987</v>
      </c>
    </row>
    <row r="489" spans="1:1">
      <c r="A489" s="2" t="s">
        <v>988</v>
      </c>
    </row>
    <row r="490" spans="1:1">
      <c r="A490" s="2" t="s">
        <v>989</v>
      </c>
    </row>
    <row r="491" spans="1:1">
      <c r="A491" s="2" t="s">
        <v>990</v>
      </c>
    </row>
    <row r="492" spans="1:1">
      <c r="A492" s="2" t="s">
        <v>991</v>
      </c>
    </row>
    <row r="493" spans="1:1">
      <c r="A493" s="2" t="s">
        <v>992</v>
      </c>
    </row>
    <row r="494" spans="1:1">
      <c r="A494" s="2" t="s">
        <v>993</v>
      </c>
    </row>
    <row r="495" spans="1:1">
      <c r="A495" s="2" t="s">
        <v>994</v>
      </c>
    </row>
    <row r="496" spans="1:1">
      <c r="A496" s="2" t="s">
        <v>995</v>
      </c>
    </row>
    <row r="497" spans="1:1">
      <c r="A497" s="2" t="s">
        <v>996</v>
      </c>
    </row>
    <row r="498" spans="1:1">
      <c r="A498" s="2" t="s">
        <v>997</v>
      </c>
    </row>
    <row r="499" spans="1:1">
      <c r="A499" s="2" t="s">
        <v>998</v>
      </c>
    </row>
    <row r="500" spans="1:1">
      <c r="A500" s="2" t="s">
        <v>999</v>
      </c>
    </row>
    <row r="501" spans="1:1">
      <c r="A501" s="2" t="s">
        <v>1000</v>
      </c>
    </row>
    <row r="502" spans="1:1">
      <c r="A502" s="2" t="s">
        <v>1001</v>
      </c>
    </row>
    <row r="503" spans="1:1">
      <c r="A503" s="2" t="s">
        <v>1002</v>
      </c>
    </row>
    <row r="504" spans="1:1">
      <c r="A504" s="2" t="s">
        <v>1003</v>
      </c>
    </row>
    <row r="505" spans="1:1">
      <c r="A505" s="2" t="s">
        <v>1004</v>
      </c>
    </row>
    <row r="506" spans="1:1">
      <c r="A506" s="2" t="s">
        <v>1005</v>
      </c>
    </row>
    <row r="507" spans="1:1">
      <c r="A507" s="2" t="s">
        <v>1006</v>
      </c>
    </row>
    <row r="508" spans="1:1">
      <c r="A508" s="2" t="s">
        <v>1007</v>
      </c>
    </row>
    <row r="509" spans="1:1">
      <c r="A509" s="2" t="s">
        <v>1008</v>
      </c>
    </row>
    <row r="510" spans="1:1">
      <c r="A510" s="2" t="s">
        <v>1009</v>
      </c>
    </row>
    <row r="511" spans="1:1">
      <c r="A511" s="2" t="s">
        <v>1010</v>
      </c>
    </row>
    <row r="512" spans="1:1">
      <c r="A512" s="2" t="s">
        <v>1011</v>
      </c>
    </row>
    <row r="513" spans="1:1">
      <c r="A513" s="2" t="s">
        <v>1012</v>
      </c>
    </row>
    <row r="514" spans="1:1">
      <c r="A514" s="2" t="s">
        <v>1013</v>
      </c>
    </row>
    <row r="515" spans="1:1">
      <c r="A515" s="2" t="s">
        <v>1014</v>
      </c>
    </row>
    <row r="516" spans="1:1">
      <c r="A516" s="2" t="s">
        <v>1015</v>
      </c>
    </row>
    <row r="517" spans="1:1">
      <c r="A517" s="2" t="s">
        <v>1016</v>
      </c>
    </row>
    <row r="518" spans="1:1">
      <c r="A518" s="2" t="s">
        <v>1017</v>
      </c>
    </row>
    <row r="519" spans="1:1">
      <c r="A519" s="2" t="s">
        <v>1018</v>
      </c>
    </row>
    <row r="520" spans="1:1">
      <c r="A520" s="2" t="s">
        <v>1019</v>
      </c>
    </row>
    <row r="521" spans="1:1">
      <c r="A521" s="2" t="s">
        <v>1020</v>
      </c>
    </row>
    <row r="522" spans="1:1">
      <c r="A522" s="2" t="s">
        <v>1021</v>
      </c>
    </row>
    <row r="523" spans="1:1">
      <c r="A523" s="2" t="s">
        <v>1022</v>
      </c>
    </row>
    <row r="524" spans="1:1">
      <c r="A524" s="7" t="s">
        <v>1023</v>
      </c>
    </row>
    <row r="525" spans="1:1">
      <c r="A525" s="7" t="s">
        <v>1024</v>
      </c>
    </row>
    <row r="526" spans="1:1">
      <c r="A526" s="4" t="s">
        <v>1025</v>
      </c>
    </row>
    <row r="527" spans="1:1">
      <c r="A527" s="7" t="s">
        <v>1026</v>
      </c>
    </row>
    <row r="528" spans="1:1">
      <c r="A528" s="7" t="s">
        <v>1027</v>
      </c>
    </row>
    <row r="529" spans="1:1">
      <c r="A529" s="7" t="s">
        <v>1028</v>
      </c>
    </row>
    <row r="530" spans="1:1">
      <c r="A530" s="7" t="s">
        <v>1029</v>
      </c>
    </row>
    <row r="531" spans="1:1">
      <c r="A531" s="7" t="s">
        <v>1030</v>
      </c>
    </row>
    <row r="532" spans="1:1">
      <c r="A532" s="7" t="s">
        <v>1031</v>
      </c>
    </row>
    <row r="533" spans="1:1">
      <c r="A533" s="7" t="s">
        <v>1032</v>
      </c>
    </row>
    <row r="534" spans="1:1">
      <c r="A534" s="7" t="s">
        <v>1033</v>
      </c>
    </row>
    <row r="535" spans="1:1">
      <c r="A535" s="7" t="s">
        <v>1034</v>
      </c>
    </row>
    <row r="536" spans="1:1">
      <c r="A536" s="7" t="s">
        <v>1035</v>
      </c>
    </row>
    <row r="537" spans="1:1">
      <c r="A537" s="7" t="s">
        <v>1036</v>
      </c>
    </row>
    <row r="538" spans="1:1">
      <c r="A538" s="7" t="s">
        <v>1037</v>
      </c>
    </row>
    <row r="539" spans="1:1">
      <c r="A539" s="7" t="s">
        <v>1038</v>
      </c>
    </row>
    <row r="540" spans="1:1">
      <c r="A540" s="7" t="s">
        <v>1039</v>
      </c>
    </row>
    <row r="541" spans="1:1">
      <c r="A541" s="7" t="s">
        <v>1040</v>
      </c>
    </row>
    <row r="542" spans="1:1">
      <c r="A542" s="7" t="s">
        <v>1041</v>
      </c>
    </row>
    <row r="543" spans="1:1">
      <c r="A543" s="7" t="s">
        <v>1042</v>
      </c>
    </row>
    <row r="544" spans="1:1">
      <c r="A544" s="7" t="s">
        <v>1043</v>
      </c>
    </row>
    <row r="545" spans="1:1">
      <c r="A545" s="7" t="s">
        <v>1044</v>
      </c>
    </row>
    <row r="546" spans="1:1">
      <c r="A546" s="7" t="s">
        <v>1045</v>
      </c>
    </row>
    <row r="547" spans="1:1">
      <c r="A547" s="7" t="s">
        <v>1046</v>
      </c>
    </row>
    <row r="548" spans="1:1">
      <c r="A548" s="7" t="s">
        <v>1047</v>
      </c>
    </row>
    <row r="549" spans="1:1">
      <c r="A549" s="2" t="s">
        <v>1048</v>
      </c>
    </row>
    <row r="550" spans="1:1">
      <c r="A550" s="2" t="s">
        <v>1049</v>
      </c>
    </row>
    <row r="551" spans="1:1">
      <c r="A551" s="2" t="s">
        <v>1050</v>
      </c>
    </row>
    <row r="552" spans="1:1">
      <c r="A552" s="7" t="s">
        <v>1051</v>
      </c>
    </row>
    <row r="553" spans="1:1">
      <c r="A553" s="2" t="s">
        <v>1052</v>
      </c>
    </row>
    <row r="554" spans="1:1">
      <c r="A554" s="2" t="s">
        <v>1053</v>
      </c>
    </row>
    <row r="555" spans="1:1">
      <c r="A555" s="2" t="s">
        <v>1054</v>
      </c>
    </row>
    <row r="556" spans="1:1">
      <c r="A556" s="2" t="s">
        <v>1055</v>
      </c>
    </row>
    <row r="557" spans="1:1">
      <c r="A557" s="2" t="s">
        <v>1056</v>
      </c>
    </row>
    <row r="558" spans="1:1">
      <c r="A558" s="2" t="s">
        <v>1057</v>
      </c>
    </row>
    <row r="559" spans="1:1">
      <c r="A559" s="2" t="s">
        <v>1058</v>
      </c>
    </row>
    <row r="560" spans="1:1">
      <c r="A560" s="2" t="s">
        <v>1059</v>
      </c>
    </row>
    <row r="561" spans="1:1">
      <c r="A561" s="2" t="s">
        <v>1060</v>
      </c>
    </row>
    <row r="562" spans="1:1">
      <c r="A562" s="2" t="s">
        <v>1061</v>
      </c>
    </row>
    <row r="563" spans="1:1">
      <c r="A563" s="2" t="s">
        <v>1062</v>
      </c>
    </row>
    <row r="564" spans="1:1">
      <c r="A564" s="2" t="s">
        <v>1063</v>
      </c>
    </row>
    <row r="565" spans="1:1">
      <c r="A565" s="2" t="s">
        <v>1064</v>
      </c>
    </row>
    <row r="566" spans="1:1">
      <c r="A566" s="2" t="s">
        <v>1065</v>
      </c>
    </row>
    <row r="567" spans="1:1">
      <c r="A567" s="2" t="s">
        <v>1066</v>
      </c>
    </row>
    <row r="568" spans="1:1">
      <c r="A568" s="2" t="s">
        <v>1067</v>
      </c>
    </row>
    <row r="569" spans="1:1">
      <c r="A569" s="2" t="s">
        <v>1068</v>
      </c>
    </row>
    <row r="570" spans="1:1">
      <c r="A570" s="2" t="s">
        <v>1069</v>
      </c>
    </row>
    <row r="571" spans="1:1">
      <c r="A571" s="2" t="s">
        <v>1070</v>
      </c>
    </row>
    <row r="572" spans="1:1">
      <c r="A572" s="2" t="s">
        <v>1071</v>
      </c>
    </row>
    <row r="573" spans="1:1">
      <c r="A573" s="2" t="s">
        <v>1072</v>
      </c>
    </row>
    <row r="574" spans="1:1">
      <c r="A574" s="2" t="s">
        <v>1073</v>
      </c>
    </row>
    <row r="575" spans="1:1">
      <c r="A575" s="2" t="s">
        <v>1074</v>
      </c>
    </row>
    <row r="576" spans="1:1">
      <c r="A576" s="2" t="s">
        <v>1075</v>
      </c>
    </row>
    <row r="577" spans="1:1">
      <c r="A577" s="2" t="s">
        <v>1076</v>
      </c>
    </row>
    <row r="578" spans="1:1">
      <c r="A578" s="2" t="s">
        <v>1077</v>
      </c>
    </row>
    <row r="579" spans="1:1">
      <c r="A579" s="2" t="s">
        <v>1078</v>
      </c>
    </row>
    <row r="580" spans="1:1">
      <c r="A580" s="2" t="s">
        <v>1079</v>
      </c>
    </row>
    <row r="581" spans="1:1">
      <c r="A581" s="2" t="s">
        <v>1080</v>
      </c>
    </row>
    <row r="582" spans="1:1">
      <c r="A582" s="2" t="s">
        <v>1081</v>
      </c>
    </row>
    <row r="583" spans="1:1">
      <c r="A583" s="2" t="s">
        <v>1082</v>
      </c>
    </row>
    <row r="584" spans="1:1">
      <c r="A584" s="2" t="s">
        <v>1083</v>
      </c>
    </row>
    <row r="585" spans="1:1">
      <c r="A585" s="2" t="s">
        <v>1084</v>
      </c>
    </row>
    <row r="586" spans="1:1">
      <c r="A586" s="2" t="s">
        <v>1085</v>
      </c>
    </row>
    <row r="587" spans="1:1">
      <c r="A587" s="2" t="s">
        <v>1086</v>
      </c>
    </row>
    <row r="588" spans="1:1">
      <c r="A588" s="2" t="s">
        <v>1087</v>
      </c>
    </row>
    <row r="589" spans="1:1">
      <c r="A589" s="2" t="s">
        <v>1088</v>
      </c>
    </row>
    <row r="590" spans="1:1">
      <c r="A590" s="2" t="s">
        <v>1089</v>
      </c>
    </row>
    <row r="591" spans="1:1">
      <c r="A591" s="2" t="s">
        <v>1090</v>
      </c>
    </row>
    <row r="592" spans="1:1">
      <c r="A592" s="2" t="s">
        <v>1091</v>
      </c>
    </row>
    <row r="593" spans="1:1">
      <c r="A593" s="2" t="s">
        <v>1092</v>
      </c>
    </row>
    <row r="594" spans="1:1">
      <c r="A594" s="2" t="s">
        <v>1093</v>
      </c>
    </row>
    <row r="595" spans="1:1">
      <c r="A595" s="2" t="s">
        <v>1094</v>
      </c>
    </row>
    <row r="596" spans="1:1">
      <c r="A596" s="2" t="s">
        <v>1095</v>
      </c>
    </row>
    <row r="597" spans="1:1">
      <c r="A597" s="2" t="s">
        <v>1096</v>
      </c>
    </row>
    <row r="598" spans="1:1">
      <c r="A598" s="2" t="s">
        <v>1097</v>
      </c>
    </row>
    <row r="599" spans="1:1">
      <c r="A599" s="2" t="s">
        <v>1098</v>
      </c>
    </row>
    <row r="600" spans="1:1">
      <c r="A600" s="2" t="s">
        <v>1099</v>
      </c>
    </row>
    <row r="601" spans="1:1">
      <c r="A601" s="2" t="s">
        <v>1100</v>
      </c>
    </row>
    <row r="602" spans="1:1">
      <c r="A602" s="2" t="s">
        <v>1101</v>
      </c>
    </row>
    <row r="603" spans="1:1">
      <c r="A603" s="2" t="s">
        <v>1102</v>
      </c>
    </row>
    <row r="604" spans="1:1">
      <c r="A604" s="2" t="s">
        <v>1103</v>
      </c>
    </row>
    <row r="605" spans="1:1">
      <c r="A605" s="2" t="s">
        <v>1104</v>
      </c>
    </row>
    <row r="606" spans="1:1">
      <c r="A606" s="2" t="s">
        <v>1105</v>
      </c>
    </row>
    <row r="607" spans="1:1">
      <c r="A607" s="2" t="s">
        <v>1106</v>
      </c>
    </row>
    <row r="608" spans="1:1">
      <c r="A608" s="2" t="s">
        <v>1107</v>
      </c>
    </row>
    <row r="609" spans="1:1">
      <c r="A609" s="2" t="s">
        <v>1108</v>
      </c>
    </row>
    <row r="610" spans="1:1">
      <c r="A610" s="2" t="s">
        <v>1109</v>
      </c>
    </row>
    <row r="611" spans="1:1">
      <c r="A611" s="2" t="s">
        <v>1110</v>
      </c>
    </row>
    <row r="612" spans="1:1">
      <c r="A612" s="2" t="s">
        <v>1111</v>
      </c>
    </row>
    <row r="613" spans="1:1">
      <c r="A613" s="2" t="s">
        <v>1112</v>
      </c>
    </row>
    <row r="614" spans="1:1">
      <c r="A614" s="2" t="s">
        <v>1113</v>
      </c>
    </row>
    <row r="615" spans="1:1">
      <c r="A615" s="2" t="s">
        <v>1114</v>
      </c>
    </row>
    <row r="616" spans="1:1">
      <c r="A616" s="2" t="s">
        <v>1115</v>
      </c>
    </row>
    <row r="617" spans="1:1">
      <c r="A617" s="2" t="s">
        <v>1116</v>
      </c>
    </row>
  </sheetData>
  <conditionalFormatting sqref="A1:A617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95"/>
  <sheetViews>
    <sheetView topLeftCell="A1129" workbookViewId="0">
      <selection activeCell="H1143" sqref="A1:XFD1048576"/>
    </sheetView>
  </sheetViews>
  <sheetFormatPr defaultRowHeight="14.4"/>
  <cols>
    <col min="1" max="1" width="26.26171875" style="6" customWidth="1"/>
    <col min="2" max="16384" width="8.83984375" style="4"/>
  </cols>
  <sheetData>
    <row r="1" spans="1:1">
      <c r="A1" s="2" t="s">
        <v>1117</v>
      </c>
    </row>
    <row r="2" spans="1:1">
      <c r="A2" s="1" t="s">
        <v>1118</v>
      </c>
    </row>
    <row r="3" spans="1:1">
      <c r="A3" s="2" t="s">
        <v>1119</v>
      </c>
    </row>
    <row r="4" spans="1:1">
      <c r="A4" s="2" t="s">
        <v>1120</v>
      </c>
    </row>
    <row r="5" spans="1:1">
      <c r="A5" s="2" t="s">
        <v>1121</v>
      </c>
    </row>
    <row r="6" spans="1:1">
      <c r="A6" s="2" t="s">
        <v>1122</v>
      </c>
    </row>
    <row r="7" spans="1:1">
      <c r="A7" s="2" t="s">
        <v>1123</v>
      </c>
    </row>
    <row r="8" spans="1:1">
      <c r="A8" s="2" t="s">
        <v>1124</v>
      </c>
    </row>
    <row r="9" spans="1:1">
      <c r="A9" s="2" t="s">
        <v>1125</v>
      </c>
    </row>
    <row r="10" spans="1:1">
      <c r="A10" s="2" t="s">
        <v>1126</v>
      </c>
    </row>
    <row r="11" spans="1:1">
      <c r="A11" s="2" t="s">
        <v>1127</v>
      </c>
    </row>
    <row r="12" spans="1:1">
      <c r="A12" s="2" t="s">
        <v>1128</v>
      </c>
    </row>
    <row r="13" spans="1:1">
      <c r="A13" s="2" t="s">
        <v>1129</v>
      </c>
    </row>
    <row r="14" spans="1:1">
      <c r="A14" s="2" t="s">
        <v>1130</v>
      </c>
    </row>
    <row r="15" spans="1:1">
      <c r="A15" s="2" t="s">
        <v>1131</v>
      </c>
    </row>
    <row r="16" spans="1:1">
      <c r="A16" s="2" t="s">
        <v>1132</v>
      </c>
    </row>
    <row r="17" spans="1:1">
      <c r="A17" s="2" t="s">
        <v>1133</v>
      </c>
    </row>
    <row r="18" spans="1:1">
      <c r="A18" s="2" t="s">
        <v>1134</v>
      </c>
    </row>
    <row r="19" spans="1:1">
      <c r="A19" s="2" t="s">
        <v>1135</v>
      </c>
    </row>
    <row r="20" spans="1:1">
      <c r="A20" s="2" t="s">
        <v>1136</v>
      </c>
    </row>
    <row r="21" spans="1:1">
      <c r="A21" s="2" t="s">
        <v>1137</v>
      </c>
    </row>
    <row r="22" spans="1:1">
      <c r="A22" s="2" t="s">
        <v>1138</v>
      </c>
    </row>
    <row r="23" spans="1:1">
      <c r="A23" s="2" t="s">
        <v>1139</v>
      </c>
    </row>
    <row r="24" spans="1:1">
      <c r="A24" s="2" t="s">
        <v>1140</v>
      </c>
    </row>
    <row r="25" spans="1:1">
      <c r="A25" s="2" t="s">
        <v>1141</v>
      </c>
    </row>
    <row r="26" spans="1:1">
      <c r="A26" s="2" t="s">
        <v>1142</v>
      </c>
    </row>
    <row r="27" spans="1:1">
      <c r="A27" s="2" t="s">
        <v>1143</v>
      </c>
    </row>
    <row r="28" spans="1:1">
      <c r="A28" s="2" t="s">
        <v>1144</v>
      </c>
    </row>
    <row r="29" spans="1:1">
      <c r="A29" s="2" t="s">
        <v>1145</v>
      </c>
    </row>
    <row r="30" spans="1:1">
      <c r="A30" s="2" t="s">
        <v>1146</v>
      </c>
    </row>
    <row r="31" spans="1:1">
      <c r="A31" s="2" t="s">
        <v>1147</v>
      </c>
    </row>
    <row r="32" spans="1:1">
      <c r="A32" s="2" t="s">
        <v>1148</v>
      </c>
    </row>
    <row r="33" spans="1:1">
      <c r="A33" s="2" t="s">
        <v>1149</v>
      </c>
    </row>
    <row r="34" spans="1:1">
      <c r="A34" s="2" t="s">
        <v>1150</v>
      </c>
    </row>
    <row r="35" spans="1:1">
      <c r="A35" s="2" t="s">
        <v>1151</v>
      </c>
    </row>
    <row r="36" spans="1:1">
      <c r="A36" s="2" t="s">
        <v>1152</v>
      </c>
    </row>
    <row r="37" spans="1:1">
      <c r="A37" s="2" t="s">
        <v>1153</v>
      </c>
    </row>
    <row r="38" spans="1:1">
      <c r="A38" s="2" t="s">
        <v>1154</v>
      </c>
    </row>
    <row r="39" spans="1:1">
      <c r="A39" s="2" t="s">
        <v>1155</v>
      </c>
    </row>
    <row r="40" spans="1:1">
      <c r="A40" s="2" t="s">
        <v>1156</v>
      </c>
    </row>
    <row r="41" spans="1:1">
      <c r="A41" s="2" t="s">
        <v>1157</v>
      </c>
    </row>
    <row r="42" spans="1:1">
      <c r="A42" s="2" t="s">
        <v>1158</v>
      </c>
    </row>
    <row r="43" spans="1:1">
      <c r="A43" s="2" t="s">
        <v>1159</v>
      </c>
    </row>
    <row r="44" spans="1:1">
      <c r="A44" s="2" t="s">
        <v>1160</v>
      </c>
    </row>
    <row r="45" spans="1:1">
      <c r="A45" s="2" t="s">
        <v>1161</v>
      </c>
    </row>
    <row r="46" spans="1:1">
      <c r="A46" s="2" t="s">
        <v>1162</v>
      </c>
    </row>
    <row r="47" spans="1:1">
      <c r="A47" s="2" t="s">
        <v>1163</v>
      </c>
    </row>
    <row r="48" spans="1:1">
      <c r="A48" s="2" t="s">
        <v>1164</v>
      </c>
    </row>
    <row r="49" spans="1:1">
      <c r="A49" s="2" t="s">
        <v>1165</v>
      </c>
    </row>
    <row r="50" spans="1:1">
      <c r="A50" s="2" t="s">
        <v>1166</v>
      </c>
    </row>
    <row r="51" spans="1:1">
      <c r="A51" s="2" t="s">
        <v>1167</v>
      </c>
    </row>
    <row r="52" spans="1:1">
      <c r="A52" s="2" t="s">
        <v>1168</v>
      </c>
    </row>
    <row r="53" spans="1:1">
      <c r="A53" s="2" t="s">
        <v>1169</v>
      </c>
    </row>
    <row r="54" spans="1:1">
      <c r="A54" s="2" t="s">
        <v>1170</v>
      </c>
    </row>
    <row r="55" spans="1:1">
      <c r="A55" s="2" t="s">
        <v>1171</v>
      </c>
    </row>
    <row r="56" spans="1:1">
      <c r="A56" s="2" t="s">
        <v>1172</v>
      </c>
    </row>
    <row r="57" spans="1:1">
      <c r="A57" s="2" t="s">
        <v>1173</v>
      </c>
    </row>
    <row r="58" spans="1:1">
      <c r="A58" s="2" t="s">
        <v>1174</v>
      </c>
    </row>
    <row r="59" spans="1:1">
      <c r="A59" s="2" t="s">
        <v>1175</v>
      </c>
    </row>
    <row r="60" spans="1:1">
      <c r="A60" s="2" t="s">
        <v>1176</v>
      </c>
    </row>
    <row r="61" spans="1:1">
      <c r="A61" s="2" t="s">
        <v>1177</v>
      </c>
    </row>
    <row r="62" spans="1:1">
      <c r="A62" s="2" t="s">
        <v>1178</v>
      </c>
    </row>
    <row r="63" spans="1:1">
      <c r="A63" s="2" t="s">
        <v>1179</v>
      </c>
    </row>
    <row r="64" spans="1:1">
      <c r="A64" s="2" t="s">
        <v>1180</v>
      </c>
    </row>
    <row r="65" spans="1:1">
      <c r="A65" s="2" t="s">
        <v>1181</v>
      </c>
    </row>
    <row r="66" spans="1:1">
      <c r="A66" s="2" t="s">
        <v>1182</v>
      </c>
    </row>
    <row r="67" spans="1:1">
      <c r="A67" s="2" t="s">
        <v>1183</v>
      </c>
    </row>
    <row r="68" spans="1:1">
      <c r="A68" s="2" t="s">
        <v>1184</v>
      </c>
    </row>
    <row r="69" spans="1:1">
      <c r="A69" s="1" t="s">
        <v>1185</v>
      </c>
    </row>
    <row r="70" spans="1:1">
      <c r="A70" s="2" t="s">
        <v>1186</v>
      </c>
    </row>
    <row r="71" spans="1:1">
      <c r="A71" s="2" t="s">
        <v>1187</v>
      </c>
    </row>
    <row r="72" spans="1:1">
      <c r="A72" s="2" t="s">
        <v>1188</v>
      </c>
    </row>
    <row r="73" spans="1:1">
      <c r="A73" s="2" t="s">
        <v>1189</v>
      </c>
    </row>
    <row r="74" spans="1:1">
      <c r="A74" s="2" t="s">
        <v>1190</v>
      </c>
    </row>
    <row r="75" spans="1:1">
      <c r="A75" s="2" t="s">
        <v>1191</v>
      </c>
    </row>
    <row r="76" spans="1:1">
      <c r="A76" s="2" t="s">
        <v>1192</v>
      </c>
    </row>
    <row r="77" spans="1:1">
      <c r="A77" s="2" t="s">
        <v>1193</v>
      </c>
    </row>
    <row r="78" spans="1:1">
      <c r="A78" s="2" t="s">
        <v>1194</v>
      </c>
    </row>
    <row r="79" spans="1:1">
      <c r="A79" s="2" t="s">
        <v>1195</v>
      </c>
    </row>
    <row r="80" spans="1:1">
      <c r="A80" s="2" t="s">
        <v>1196</v>
      </c>
    </row>
    <row r="81" spans="1:1">
      <c r="A81" s="2" t="s">
        <v>1197</v>
      </c>
    </row>
    <row r="82" spans="1:1">
      <c r="A82" s="2" t="s">
        <v>1198</v>
      </c>
    </row>
    <row r="83" spans="1:1">
      <c r="A83" s="2" t="s">
        <v>1199</v>
      </c>
    </row>
    <row r="84" spans="1:1">
      <c r="A84" s="2" t="s">
        <v>1200</v>
      </c>
    </row>
    <row r="85" spans="1:1">
      <c r="A85" s="1" t="s">
        <v>1201</v>
      </c>
    </row>
    <row r="86" spans="1:1">
      <c r="A86" s="2" t="s">
        <v>1202</v>
      </c>
    </row>
    <row r="87" spans="1:1">
      <c r="A87" s="2" t="s">
        <v>1203</v>
      </c>
    </row>
    <row r="88" spans="1:1">
      <c r="A88" s="2" t="s">
        <v>1204</v>
      </c>
    </row>
    <row r="89" spans="1:1">
      <c r="A89" s="2" t="s">
        <v>1205</v>
      </c>
    </row>
    <row r="90" spans="1:1">
      <c r="A90" s="2" t="s">
        <v>1206</v>
      </c>
    </row>
    <row r="91" spans="1:1">
      <c r="A91" s="2" t="s">
        <v>1207</v>
      </c>
    </row>
    <row r="92" spans="1:1">
      <c r="A92" s="2" t="s">
        <v>1208</v>
      </c>
    </row>
    <row r="93" spans="1:1">
      <c r="A93" s="2" t="s">
        <v>1209</v>
      </c>
    </row>
    <row r="94" spans="1:1">
      <c r="A94" s="2" t="s">
        <v>1210</v>
      </c>
    </row>
    <row r="95" spans="1:1">
      <c r="A95" s="2" t="s">
        <v>1211</v>
      </c>
    </row>
    <row r="96" spans="1:1">
      <c r="A96" s="2" t="s">
        <v>1212</v>
      </c>
    </row>
    <row r="97" spans="1:1">
      <c r="A97" s="2" t="s">
        <v>1213</v>
      </c>
    </row>
    <row r="98" spans="1:1">
      <c r="A98" s="2" t="s">
        <v>1214</v>
      </c>
    </row>
    <row r="99" spans="1:1">
      <c r="A99" s="2" t="s">
        <v>1215</v>
      </c>
    </row>
    <row r="100" spans="1:1">
      <c r="A100" s="2" t="s">
        <v>1216</v>
      </c>
    </row>
    <row r="101" spans="1:1">
      <c r="A101" s="2" t="s">
        <v>1217</v>
      </c>
    </row>
    <row r="102" spans="1:1">
      <c r="A102" s="2" t="s">
        <v>1218</v>
      </c>
    </row>
    <row r="103" spans="1:1">
      <c r="A103" s="2" t="s">
        <v>1219</v>
      </c>
    </row>
    <row r="104" spans="1:1">
      <c r="A104" s="2" t="s">
        <v>1220</v>
      </c>
    </row>
    <row r="105" spans="1:1">
      <c r="A105" s="2" t="s">
        <v>1221</v>
      </c>
    </row>
    <row r="106" spans="1:1">
      <c r="A106" s="2" t="s">
        <v>1222</v>
      </c>
    </row>
    <row r="107" spans="1:1">
      <c r="A107" s="2" t="s">
        <v>1223</v>
      </c>
    </row>
    <row r="108" spans="1:1">
      <c r="A108" s="2" t="s">
        <v>1224</v>
      </c>
    </row>
    <row r="109" spans="1:1">
      <c r="A109" s="2" t="s">
        <v>1225</v>
      </c>
    </row>
    <row r="110" spans="1:1">
      <c r="A110" s="2" t="s">
        <v>1226</v>
      </c>
    </row>
    <row r="111" spans="1:1">
      <c r="A111" s="2" t="s">
        <v>1227</v>
      </c>
    </row>
    <row r="112" spans="1:1">
      <c r="A112" s="2" t="s">
        <v>1228</v>
      </c>
    </row>
    <row r="113" spans="1:1">
      <c r="A113" s="2" t="s">
        <v>1229</v>
      </c>
    </row>
    <row r="114" spans="1:1">
      <c r="A114" s="2" t="s">
        <v>1230</v>
      </c>
    </row>
    <row r="115" spans="1:1">
      <c r="A115" s="2" t="s">
        <v>1231</v>
      </c>
    </row>
    <row r="116" spans="1:1">
      <c r="A116" s="2" t="s">
        <v>1232</v>
      </c>
    </row>
    <row r="117" spans="1:1">
      <c r="A117" s="2" t="s">
        <v>1233</v>
      </c>
    </row>
    <row r="118" spans="1:1">
      <c r="A118" s="2" t="s">
        <v>1234</v>
      </c>
    </row>
    <row r="119" spans="1:1">
      <c r="A119" s="2" t="s">
        <v>1235</v>
      </c>
    </row>
    <row r="120" spans="1:1">
      <c r="A120" s="2" t="s">
        <v>1236</v>
      </c>
    </row>
    <row r="121" spans="1:1">
      <c r="A121" s="2" t="s">
        <v>1237</v>
      </c>
    </row>
    <row r="122" spans="1:1">
      <c r="A122" s="2" t="s">
        <v>1238</v>
      </c>
    </row>
    <row r="123" spans="1:1">
      <c r="A123" s="2" t="s">
        <v>1239</v>
      </c>
    </row>
    <row r="124" spans="1:1">
      <c r="A124" s="2" t="s">
        <v>1240</v>
      </c>
    </row>
    <row r="125" spans="1:1">
      <c r="A125" s="2" t="s">
        <v>1241</v>
      </c>
    </row>
    <row r="126" spans="1:1">
      <c r="A126" s="2" t="s">
        <v>1242</v>
      </c>
    </row>
    <row r="127" spans="1:1">
      <c r="A127" s="2" t="s">
        <v>1243</v>
      </c>
    </row>
    <row r="128" spans="1:1">
      <c r="A128" s="2" t="s">
        <v>1244</v>
      </c>
    </row>
    <row r="129" spans="1:1">
      <c r="A129" s="2" t="s">
        <v>1245</v>
      </c>
    </row>
    <row r="130" spans="1:1">
      <c r="A130" s="2" t="s">
        <v>1246</v>
      </c>
    </row>
    <row r="131" spans="1:1">
      <c r="A131" s="2" t="s">
        <v>1247</v>
      </c>
    </row>
    <row r="132" spans="1:1">
      <c r="A132" s="2" t="s">
        <v>1248</v>
      </c>
    </row>
    <row r="133" spans="1:1">
      <c r="A133" s="2" t="s">
        <v>1249</v>
      </c>
    </row>
    <row r="134" spans="1:1">
      <c r="A134" s="2" t="s">
        <v>1250</v>
      </c>
    </row>
    <row r="135" spans="1:1">
      <c r="A135" s="2" t="s">
        <v>1251</v>
      </c>
    </row>
    <row r="136" spans="1:1">
      <c r="A136" s="2" t="s">
        <v>1252</v>
      </c>
    </row>
    <row r="137" spans="1:1">
      <c r="A137" s="2" t="s">
        <v>1253</v>
      </c>
    </row>
    <row r="138" spans="1:1">
      <c r="A138" s="2" t="s">
        <v>1254</v>
      </c>
    </row>
    <row r="139" spans="1:1">
      <c r="A139" s="2" t="s">
        <v>1255</v>
      </c>
    </row>
    <row r="140" spans="1:1">
      <c r="A140" s="2" t="s">
        <v>1256</v>
      </c>
    </row>
    <row r="141" spans="1:1">
      <c r="A141" s="2" t="s">
        <v>1257</v>
      </c>
    </row>
    <row r="142" spans="1:1">
      <c r="A142" s="2" t="s">
        <v>1258</v>
      </c>
    </row>
    <row r="143" spans="1:1">
      <c r="A143" s="2" t="s">
        <v>1259</v>
      </c>
    </row>
    <row r="144" spans="1:1">
      <c r="A144" s="2" t="s">
        <v>1260</v>
      </c>
    </row>
    <row r="145" spans="1:1">
      <c r="A145" s="2" t="s">
        <v>1261</v>
      </c>
    </row>
    <row r="146" spans="1:1">
      <c r="A146" s="2" t="s">
        <v>1262</v>
      </c>
    </row>
    <row r="147" spans="1:1">
      <c r="A147" s="2" t="s">
        <v>1263</v>
      </c>
    </row>
    <row r="148" spans="1:1">
      <c r="A148" s="2" t="s">
        <v>1264</v>
      </c>
    </row>
    <row r="149" spans="1:1">
      <c r="A149" s="2" t="s">
        <v>1265</v>
      </c>
    </row>
    <row r="150" spans="1:1">
      <c r="A150" s="2" t="s">
        <v>1266</v>
      </c>
    </row>
    <row r="151" spans="1:1">
      <c r="A151" s="2" t="s">
        <v>1267</v>
      </c>
    </row>
    <row r="152" spans="1:1">
      <c r="A152" s="2" t="s">
        <v>1268</v>
      </c>
    </row>
    <row r="153" spans="1:1">
      <c r="A153" s="2" t="s">
        <v>1269</v>
      </c>
    </row>
    <row r="154" spans="1:1">
      <c r="A154" s="2" t="s">
        <v>1270</v>
      </c>
    </row>
    <row r="155" spans="1:1">
      <c r="A155" s="2" t="s">
        <v>1271</v>
      </c>
    </row>
    <row r="156" spans="1:1">
      <c r="A156" s="2" t="s">
        <v>1272</v>
      </c>
    </row>
    <row r="157" spans="1:1">
      <c r="A157" s="2" t="s">
        <v>1273</v>
      </c>
    </row>
    <row r="158" spans="1:1">
      <c r="A158" s="2" t="s">
        <v>1274</v>
      </c>
    </row>
    <row r="159" spans="1:1">
      <c r="A159" s="2" t="s">
        <v>1275</v>
      </c>
    </row>
    <row r="160" spans="1:1">
      <c r="A160" s="2" t="s">
        <v>1276</v>
      </c>
    </row>
    <row r="161" spans="1:1">
      <c r="A161" s="2" t="s">
        <v>1277</v>
      </c>
    </row>
    <row r="162" spans="1:1">
      <c r="A162" s="2" t="s">
        <v>1278</v>
      </c>
    </row>
    <row r="163" spans="1:1">
      <c r="A163" s="2" t="s">
        <v>1279</v>
      </c>
    </row>
    <row r="164" spans="1:1">
      <c r="A164" s="2" t="s">
        <v>1280</v>
      </c>
    </row>
    <row r="165" spans="1:1">
      <c r="A165" s="2" t="s">
        <v>1281</v>
      </c>
    </row>
    <row r="166" spans="1:1">
      <c r="A166" s="2" t="s">
        <v>1282</v>
      </c>
    </row>
    <row r="167" spans="1:1">
      <c r="A167" s="2" t="s">
        <v>1283</v>
      </c>
    </row>
    <row r="168" spans="1:1">
      <c r="A168" s="2" t="s">
        <v>1284</v>
      </c>
    </row>
    <row r="169" spans="1:1">
      <c r="A169" s="2" t="s">
        <v>1285</v>
      </c>
    </row>
    <row r="170" spans="1:1">
      <c r="A170" s="2" t="s">
        <v>1286</v>
      </c>
    </row>
    <row r="171" spans="1:1">
      <c r="A171" s="2" t="s">
        <v>1287</v>
      </c>
    </row>
    <row r="172" spans="1:1">
      <c r="A172" s="2" t="s">
        <v>1288</v>
      </c>
    </row>
    <row r="173" spans="1:1">
      <c r="A173" s="2" t="s">
        <v>1289</v>
      </c>
    </row>
    <row r="174" spans="1:1">
      <c r="A174" s="2" t="s">
        <v>1290</v>
      </c>
    </row>
    <row r="175" spans="1:1">
      <c r="A175" s="2" t="s">
        <v>1291</v>
      </c>
    </row>
    <row r="176" spans="1:1">
      <c r="A176" s="2" t="s">
        <v>1292</v>
      </c>
    </row>
    <row r="177" spans="1:1">
      <c r="A177" s="2" t="s">
        <v>1293</v>
      </c>
    </row>
    <row r="178" spans="1:1">
      <c r="A178" s="2" t="s">
        <v>1294</v>
      </c>
    </row>
    <row r="179" spans="1:1">
      <c r="A179" s="2" t="s">
        <v>1295</v>
      </c>
    </row>
    <row r="180" spans="1:1">
      <c r="A180" s="2" t="s">
        <v>1296</v>
      </c>
    </row>
    <row r="181" spans="1:1">
      <c r="A181" s="2" t="s">
        <v>1297</v>
      </c>
    </row>
    <row r="182" spans="1:1">
      <c r="A182" s="2" t="s">
        <v>1298</v>
      </c>
    </row>
    <row r="183" spans="1:1">
      <c r="A183" s="2" t="s">
        <v>1299</v>
      </c>
    </row>
    <row r="184" spans="1:1">
      <c r="A184" s="2" t="s">
        <v>1300</v>
      </c>
    </row>
    <row r="185" spans="1:1">
      <c r="A185" s="2" t="s">
        <v>1301</v>
      </c>
    </row>
    <row r="186" spans="1:1">
      <c r="A186" s="2" t="s">
        <v>1302</v>
      </c>
    </row>
    <row r="187" spans="1:1">
      <c r="A187" s="2" t="s">
        <v>1303</v>
      </c>
    </row>
    <row r="188" spans="1:1">
      <c r="A188" s="2" t="s">
        <v>1304</v>
      </c>
    </row>
    <row r="189" spans="1:1">
      <c r="A189" s="2" t="s">
        <v>1305</v>
      </c>
    </row>
    <row r="190" spans="1:1">
      <c r="A190" s="2" t="s">
        <v>1306</v>
      </c>
    </row>
    <row r="191" spans="1:1">
      <c r="A191" s="2" t="s">
        <v>1307</v>
      </c>
    </row>
    <row r="192" spans="1:1">
      <c r="A192" s="2" t="s">
        <v>1308</v>
      </c>
    </row>
    <row r="193" spans="1:1">
      <c r="A193" s="2" t="s">
        <v>1309</v>
      </c>
    </row>
    <row r="194" spans="1:1">
      <c r="A194" s="2" t="s">
        <v>1310</v>
      </c>
    </row>
    <row r="195" spans="1:1">
      <c r="A195" s="2" t="s">
        <v>1311</v>
      </c>
    </row>
    <row r="196" spans="1:1">
      <c r="A196" s="2" t="s">
        <v>1312</v>
      </c>
    </row>
    <row r="197" spans="1:1">
      <c r="A197" s="2" t="s">
        <v>1313</v>
      </c>
    </row>
    <row r="198" spans="1:1">
      <c r="A198" s="2" t="s">
        <v>1314</v>
      </c>
    </row>
    <row r="199" spans="1:1">
      <c r="A199" s="2" t="s">
        <v>1315</v>
      </c>
    </row>
    <row r="200" spans="1:1">
      <c r="A200" s="5" t="s">
        <v>1316</v>
      </c>
    </row>
    <row r="201" spans="1:1">
      <c r="A201" s="2" t="s">
        <v>1317</v>
      </c>
    </row>
    <row r="202" spans="1:1">
      <c r="A202" s="2" t="s">
        <v>1318</v>
      </c>
    </row>
    <row r="203" spans="1:1">
      <c r="A203" s="2" t="s">
        <v>1319</v>
      </c>
    </row>
    <row r="204" spans="1:1">
      <c r="A204" s="2" t="s">
        <v>1320</v>
      </c>
    </row>
    <row r="205" spans="1:1">
      <c r="A205" s="2" t="s">
        <v>1321</v>
      </c>
    </row>
    <row r="206" spans="1:1">
      <c r="A206" s="2" t="s">
        <v>1322</v>
      </c>
    </row>
    <row r="207" spans="1:1">
      <c r="A207" s="2" t="s">
        <v>1323</v>
      </c>
    </row>
    <row r="208" spans="1:1">
      <c r="A208" s="2" t="s">
        <v>1324</v>
      </c>
    </row>
    <row r="209" spans="1:1">
      <c r="A209" s="2" t="s">
        <v>1325</v>
      </c>
    </row>
    <row r="210" spans="1:1">
      <c r="A210" s="2" t="s">
        <v>1326</v>
      </c>
    </row>
    <row r="211" spans="1:1">
      <c r="A211" s="2" t="s">
        <v>1327</v>
      </c>
    </row>
    <row r="212" spans="1:1">
      <c r="A212" s="2" t="s">
        <v>1328</v>
      </c>
    </row>
    <row r="213" spans="1:1">
      <c r="A213" s="2" t="s">
        <v>1329</v>
      </c>
    </row>
    <row r="214" spans="1:1">
      <c r="A214" s="2" t="s">
        <v>1330</v>
      </c>
    </row>
    <row r="215" spans="1:1">
      <c r="A215" s="2" t="s">
        <v>1331</v>
      </c>
    </row>
    <row r="216" spans="1:1">
      <c r="A216" s="2" t="s">
        <v>1332</v>
      </c>
    </row>
    <row r="217" spans="1:1">
      <c r="A217" s="2" t="s">
        <v>1333</v>
      </c>
    </row>
    <row r="218" spans="1:1">
      <c r="A218" s="2" t="s">
        <v>1334</v>
      </c>
    </row>
    <row r="219" spans="1:1">
      <c r="A219" s="2" t="s">
        <v>1335</v>
      </c>
    </row>
    <row r="220" spans="1:1">
      <c r="A220" s="2" t="s">
        <v>1336</v>
      </c>
    </row>
    <row r="221" spans="1:1">
      <c r="A221" s="2" t="s">
        <v>1337</v>
      </c>
    </row>
    <row r="222" spans="1:1">
      <c r="A222" s="2" t="s">
        <v>1338</v>
      </c>
    </row>
    <row r="223" spans="1:1">
      <c r="A223" s="2" t="s">
        <v>1339</v>
      </c>
    </row>
    <row r="224" spans="1:1">
      <c r="A224" s="2" t="s">
        <v>1340</v>
      </c>
    </row>
    <row r="225" spans="1:1">
      <c r="A225" s="2" t="s">
        <v>1341</v>
      </c>
    </row>
    <row r="226" spans="1:1">
      <c r="A226" s="2" t="s">
        <v>1342</v>
      </c>
    </row>
    <row r="227" spans="1:1">
      <c r="A227" s="2" t="s">
        <v>1343</v>
      </c>
    </row>
    <row r="228" spans="1:1">
      <c r="A228" s="2" t="s">
        <v>1344</v>
      </c>
    </row>
    <row r="229" spans="1:1">
      <c r="A229" s="2" t="s">
        <v>1345</v>
      </c>
    </row>
    <row r="230" spans="1:1">
      <c r="A230" s="2" t="s">
        <v>1346</v>
      </c>
    </row>
    <row r="231" spans="1:1">
      <c r="A231" s="2" t="s">
        <v>1347</v>
      </c>
    </row>
    <row r="232" spans="1:1">
      <c r="A232" s="2" t="s">
        <v>1348</v>
      </c>
    </row>
    <row r="233" spans="1:1">
      <c r="A233" s="2" t="s">
        <v>1349</v>
      </c>
    </row>
    <row r="234" spans="1:1">
      <c r="A234" s="2" t="s">
        <v>1350</v>
      </c>
    </row>
    <row r="235" spans="1:1">
      <c r="A235" s="2" t="s">
        <v>1351</v>
      </c>
    </row>
    <row r="236" spans="1:1">
      <c r="A236" s="2" t="s">
        <v>1352</v>
      </c>
    </row>
    <row r="237" spans="1:1">
      <c r="A237" s="2" t="s">
        <v>1353</v>
      </c>
    </row>
    <row r="238" spans="1:1">
      <c r="A238" s="2" t="s">
        <v>1354</v>
      </c>
    </row>
    <row r="239" spans="1:1">
      <c r="A239" s="2" t="s">
        <v>1355</v>
      </c>
    </row>
    <row r="240" spans="1:1">
      <c r="A240" s="2" t="s">
        <v>1356</v>
      </c>
    </row>
    <row r="241" spans="1:1">
      <c r="A241" s="2" t="s">
        <v>1357</v>
      </c>
    </row>
    <row r="242" spans="1:1">
      <c r="A242" s="2" t="s">
        <v>1358</v>
      </c>
    </row>
    <row r="243" spans="1:1">
      <c r="A243" s="2" t="s">
        <v>1359</v>
      </c>
    </row>
    <row r="244" spans="1:1">
      <c r="A244" s="2" t="s">
        <v>1360</v>
      </c>
    </row>
    <row r="245" spans="1:1">
      <c r="A245" s="2" t="s">
        <v>1361</v>
      </c>
    </row>
    <row r="246" spans="1:1">
      <c r="A246" s="2" t="s">
        <v>1362</v>
      </c>
    </row>
    <row r="247" spans="1:1">
      <c r="A247" s="2" t="s">
        <v>1363</v>
      </c>
    </row>
    <row r="248" spans="1:1">
      <c r="A248" s="2" t="s">
        <v>1364</v>
      </c>
    </row>
    <row r="249" spans="1:1">
      <c r="A249" s="2" t="s">
        <v>1365</v>
      </c>
    </row>
    <row r="250" spans="1:1">
      <c r="A250" s="2" t="s">
        <v>1366</v>
      </c>
    </row>
    <row r="251" spans="1:1">
      <c r="A251" s="2" t="s">
        <v>1367</v>
      </c>
    </row>
    <row r="252" spans="1:1">
      <c r="A252" s="2" t="s">
        <v>1368</v>
      </c>
    </row>
    <row r="253" spans="1:1">
      <c r="A253" s="2" t="s">
        <v>1369</v>
      </c>
    </row>
    <row r="254" spans="1:1">
      <c r="A254" s="2" t="s">
        <v>1370</v>
      </c>
    </row>
    <row r="255" spans="1:1">
      <c r="A255" s="2" t="s">
        <v>1371</v>
      </c>
    </row>
    <row r="256" spans="1:1">
      <c r="A256" s="2" t="s">
        <v>1372</v>
      </c>
    </row>
    <row r="257" spans="1:1">
      <c r="A257" s="2" t="s">
        <v>1373</v>
      </c>
    </row>
    <row r="258" spans="1:1">
      <c r="A258" s="2" t="s">
        <v>1374</v>
      </c>
    </row>
    <row r="259" spans="1:1">
      <c r="A259" s="2" t="s">
        <v>1375</v>
      </c>
    </row>
    <row r="260" spans="1:1">
      <c r="A260" s="2" t="s">
        <v>1376</v>
      </c>
    </row>
    <row r="261" spans="1:1">
      <c r="A261" s="2" t="s">
        <v>1377</v>
      </c>
    </row>
    <row r="262" spans="1:1">
      <c r="A262" s="2" t="s">
        <v>1378</v>
      </c>
    </row>
    <row r="263" spans="1:1">
      <c r="A263" s="2" t="s">
        <v>1379</v>
      </c>
    </row>
    <row r="264" spans="1:1">
      <c r="A264" s="2" t="s">
        <v>1380</v>
      </c>
    </row>
    <row r="265" spans="1:1">
      <c r="A265" s="2" t="s">
        <v>1381</v>
      </c>
    </row>
    <row r="266" spans="1:1">
      <c r="A266" s="2" t="s">
        <v>1382</v>
      </c>
    </row>
    <row r="267" spans="1:1">
      <c r="A267" s="2" t="s">
        <v>1383</v>
      </c>
    </row>
    <row r="268" spans="1:1">
      <c r="A268" s="2" t="s">
        <v>1384</v>
      </c>
    </row>
    <row r="269" spans="1:1">
      <c r="A269" s="2" t="s">
        <v>1385</v>
      </c>
    </row>
    <row r="270" spans="1:1">
      <c r="A270" s="2" t="s">
        <v>1386</v>
      </c>
    </row>
    <row r="271" spans="1:1">
      <c r="A271" s="2" t="s">
        <v>1387</v>
      </c>
    </row>
    <row r="272" spans="1:1">
      <c r="A272" s="2" t="s">
        <v>1388</v>
      </c>
    </row>
    <row r="273" spans="1:1">
      <c r="A273" s="2" t="s">
        <v>1389</v>
      </c>
    </row>
    <row r="274" spans="1:1">
      <c r="A274" s="2" t="s">
        <v>1390</v>
      </c>
    </row>
    <row r="275" spans="1:1">
      <c r="A275" s="2" t="s">
        <v>1391</v>
      </c>
    </row>
    <row r="276" spans="1:1">
      <c r="A276" s="2" t="s">
        <v>1392</v>
      </c>
    </row>
    <row r="277" spans="1:1">
      <c r="A277" s="2" t="s">
        <v>1393</v>
      </c>
    </row>
    <row r="278" spans="1:1">
      <c r="A278" s="2" t="s">
        <v>1394</v>
      </c>
    </row>
    <row r="279" spans="1:1">
      <c r="A279" s="2" t="s">
        <v>1395</v>
      </c>
    </row>
    <row r="280" spans="1:1">
      <c r="A280" s="2" t="s">
        <v>1396</v>
      </c>
    </row>
    <row r="281" spans="1:1">
      <c r="A281" s="2" t="s">
        <v>1397</v>
      </c>
    </row>
    <row r="282" spans="1:1">
      <c r="A282" s="2" t="s">
        <v>1398</v>
      </c>
    </row>
    <row r="283" spans="1:1">
      <c r="A283" s="2" t="s">
        <v>1399</v>
      </c>
    </row>
    <row r="284" spans="1:1">
      <c r="A284" s="2" t="s">
        <v>1400</v>
      </c>
    </row>
    <row r="285" spans="1:1">
      <c r="A285" s="2" t="s">
        <v>1401</v>
      </c>
    </row>
    <row r="286" spans="1:1">
      <c r="A286" s="2" t="s">
        <v>1402</v>
      </c>
    </row>
    <row r="287" spans="1:1">
      <c r="A287" s="2" t="s">
        <v>1403</v>
      </c>
    </row>
    <row r="288" spans="1:1">
      <c r="A288" s="2" t="s">
        <v>1404</v>
      </c>
    </row>
    <row r="289" spans="1:1">
      <c r="A289" s="2" t="s">
        <v>1405</v>
      </c>
    </row>
    <row r="290" spans="1:1">
      <c r="A290" s="2" t="s">
        <v>1406</v>
      </c>
    </row>
    <row r="291" spans="1:1">
      <c r="A291" s="2" t="s">
        <v>1407</v>
      </c>
    </row>
    <row r="292" spans="1:1">
      <c r="A292" s="2" t="s">
        <v>1408</v>
      </c>
    </row>
    <row r="293" spans="1:1">
      <c r="A293" s="2" t="s">
        <v>1409</v>
      </c>
    </row>
    <row r="294" spans="1:1">
      <c r="A294" s="2" t="s">
        <v>1410</v>
      </c>
    </row>
    <row r="295" spans="1:1">
      <c r="A295" s="2" t="s">
        <v>1411</v>
      </c>
    </row>
    <row r="296" spans="1:1">
      <c r="A296" s="2" t="s">
        <v>1412</v>
      </c>
    </row>
    <row r="297" spans="1:1">
      <c r="A297" s="2" t="s">
        <v>1413</v>
      </c>
    </row>
    <row r="298" spans="1:1">
      <c r="A298" s="2" t="s">
        <v>1414</v>
      </c>
    </row>
    <row r="299" spans="1:1">
      <c r="A299" s="2" t="s">
        <v>1415</v>
      </c>
    </row>
    <row r="300" spans="1:1">
      <c r="A300" s="2" t="s">
        <v>1416</v>
      </c>
    </row>
    <row r="301" spans="1:1">
      <c r="A301" s="2" t="s">
        <v>1417</v>
      </c>
    </row>
    <row r="302" spans="1:1">
      <c r="A302" s="2" t="s">
        <v>1418</v>
      </c>
    </row>
    <row r="303" spans="1:1">
      <c r="A303" s="2" t="s">
        <v>1419</v>
      </c>
    </row>
    <row r="304" spans="1:1">
      <c r="A304" s="2" t="s">
        <v>1420</v>
      </c>
    </row>
    <row r="305" spans="1:1">
      <c r="A305" s="2" t="s">
        <v>1421</v>
      </c>
    </row>
    <row r="306" spans="1:1">
      <c r="A306" s="2" t="s">
        <v>1422</v>
      </c>
    </row>
    <row r="307" spans="1:1">
      <c r="A307" s="2" t="s">
        <v>1423</v>
      </c>
    </row>
    <row r="308" spans="1:1">
      <c r="A308" s="2" t="s">
        <v>1424</v>
      </c>
    </row>
    <row r="309" spans="1:1">
      <c r="A309" s="2" t="s">
        <v>1425</v>
      </c>
    </row>
    <row r="310" spans="1:1">
      <c r="A310" s="2" t="s">
        <v>1426</v>
      </c>
    </row>
    <row r="311" spans="1:1">
      <c r="A311" s="2" t="s">
        <v>1427</v>
      </c>
    </row>
    <row r="312" spans="1:1">
      <c r="A312" s="2" t="s">
        <v>1428</v>
      </c>
    </row>
    <row r="313" spans="1:1">
      <c r="A313" s="2" t="s">
        <v>1429</v>
      </c>
    </row>
    <row r="314" spans="1:1">
      <c r="A314" s="2" t="s">
        <v>1430</v>
      </c>
    </row>
    <row r="315" spans="1:1">
      <c r="A315" s="2" t="s">
        <v>1431</v>
      </c>
    </row>
    <row r="316" spans="1:1">
      <c r="A316" s="2" t="s">
        <v>1432</v>
      </c>
    </row>
    <row r="317" spans="1:1">
      <c r="A317" s="2" t="s">
        <v>1433</v>
      </c>
    </row>
    <row r="318" spans="1:1">
      <c r="A318" s="2" t="s">
        <v>1434</v>
      </c>
    </row>
    <row r="319" spans="1:1">
      <c r="A319" s="2" t="s">
        <v>1435</v>
      </c>
    </row>
    <row r="320" spans="1:1">
      <c r="A320" s="2" t="s">
        <v>1436</v>
      </c>
    </row>
    <row r="321" spans="1:1">
      <c r="A321" s="2" t="s">
        <v>1437</v>
      </c>
    </row>
    <row r="322" spans="1:1">
      <c r="A322" s="2" t="s">
        <v>1438</v>
      </c>
    </row>
    <row r="323" spans="1:1">
      <c r="A323" s="2" t="s">
        <v>1439</v>
      </c>
    </row>
    <row r="324" spans="1:1">
      <c r="A324" s="2" t="s">
        <v>1440</v>
      </c>
    </row>
    <row r="325" spans="1:1">
      <c r="A325" s="2" t="s">
        <v>1441</v>
      </c>
    </row>
    <row r="326" spans="1:1">
      <c r="A326" s="2" t="s">
        <v>1442</v>
      </c>
    </row>
    <row r="327" spans="1:1">
      <c r="A327" s="2" t="s">
        <v>1443</v>
      </c>
    </row>
    <row r="328" spans="1:1">
      <c r="A328" s="2" t="s">
        <v>1444</v>
      </c>
    </row>
    <row r="329" spans="1:1">
      <c r="A329" s="2" t="s">
        <v>1445</v>
      </c>
    </row>
    <row r="330" spans="1:1">
      <c r="A330" s="2" t="s">
        <v>1446</v>
      </c>
    </row>
    <row r="331" spans="1:1">
      <c r="A331" s="2" t="s">
        <v>1447</v>
      </c>
    </row>
    <row r="332" spans="1:1">
      <c r="A332" s="2" t="s">
        <v>1448</v>
      </c>
    </row>
    <row r="333" spans="1:1">
      <c r="A333" s="2" t="s">
        <v>1449</v>
      </c>
    </row>
    <row r="334" spans="1:1">
      <c r="A334" s="2" t="s">
        <v>1450</v>
      </c>
    </row>
    <row r="335" spans="1:1">
      <c r="A335" s="2" t="s">
        <v>1451</v>
      </c>
    </row>
    <row r="336" spans="1:1">
      <c r="A336" s="2" t="s">
        <v>1452</v>
      </c>
    </row>
    <row r="337" spans="1:1">
      <c r="A337" s="2" t="s">
        <v>1453</v>
      </c>
    </row>
    <row r="338" spans="1:1">
      <c r="A338" s="2" t="s">
        <v>1454</v>
      </c>
    </row>
    <row r="339" spans="1:1">
      <c r="A339" s="2" t="s">
        <v>1455</v>
      </c>
    </row>
    <row r="340" spans="1:1">
      <c r="A340" s="2" t="s">
        <v>1456</v>
      </c>
    </row>
    <row r="341" spans="1:1">
      <c r="A341" s="2" t="s">
        <v>1457</v>
      </c>
    </row>
    <row r="342" spans="1:1">
      <c r="A342" s="2" t="s">
        <v>1458</v>
      </c>
    </row>
    <row r="343" spans="1:1">
      <c r="A343" s="2" t="s">
        <v>1459</v>
      </c>
    </row>
    <row r="344" spans="1:1">
      <c r="A344" s="2" t="s">
        <v>1460</v>
      </c>
    </row>
    <row r="345" spans="1:1">
      <c r="A345" s="2" t="s">
        <v>1461</v>
      </c>
    </row>
    <row r="346" spans="1:1">
      <c r="A346" s="2" t="s">
        <v>1462</v>
      </c>
    </row>
    <row r="347" spans="1:1">
      <c r="A347" s="2" t="s">
        <v>1463</v>
      </c>
    </row>
    <row r="348" spans="1:1">
      <c r="A348" s="2" t="s">
        <v>1464</v>
      </c>
    </row>
    <row r="349" spans="1:1">
      <c r="A349" s="2" t="s">
        <v>1465</v>
      </c>
    </row>
    <row r="350" spans="1:1">
      <c r="A350" s="2" t="s">
        <v>1466</v>
      </c>
    </row>
    <row r="351" spans="1:1">
      <c r="A351" s="2" t="s">
        <v>1467</v>
      </c>
    </row>
    <row r="352" spans="1:1">
      <c r="A352" s="2" t="s">
        <v>1468</v>
      </c>
    </row>
    <row r="353" spans="1:1">
      <c r="A353" s="2" t="s">
        <v>1469</v>
      </c>
    </row>
    <row r="354" spans="1:1">
      <c r="A354" s="2" t="s">
        <v>1470</v>
      </c>
    </row>
    <row r="355" spans="1:1">
      <c r="A355" s="2" t="s">
        <v>1471</v>
      </c>
    </row>
    <row r="356" spans="1:1">
      <c r="A356" s="2" t="s">
        <v>1472</v>
      </c>
    </row>
    <row r="357" spans="1:1">
      <c r="A357" s="2" t="s">
        <v>1473</v>
      </c>
    </row>
    <row r="358" spans="1:1">
      <c r="A358" s="2" t="s">
        <v>1474</v>
      </c>
    </row>
    <row r="359" spans="1:1">
      <c r="A359" s="2" t="s">
        <v>1475</v>
      </c>
    </row>
    <row r="360" spans="1:1">
      <c r="A360" s="2" t="s">
        <v>1476</v>
      </c>
    </row>
    <row r="361" spans="1:1">
      <c r="A361" s="2" t="s">
        <v>1477</v>
      </c>
    </row>
    <row r="362" spans="1:1">
      <c r="A362" s="2" t="s">
        <v>1478</v>
      </c>
    </row>
    <row r="363" spans="1:1">
      <c r="A363" s="2" t="s">
        <v>1479</v>
      </c>
    </row>
    <row r="364" spans="1:1">
      <c r="A364" s="2" t="s">
        <v>1480</v>
      </c>
    </row>
    <row r="365" spans="1:1">
      <c r="A365" s="2" t="s">
        <v>1481</v>
      </c>
    </row>
    <row r="366" spans="1:1">
      <c r="A366" s="2" t="s">
        <v>1482</v>
      </c>
    </row>
    <row r="367" spans="1:1">
      <c r="A367" s="2" t="s">
        <v>1483</v>
      </c>
    </row>
    <row r="368" spans="1:1">
      <c r="A368" s="2" t="s">
        <v>1484</v>
      </c>
    </row>
    <row r="369" spans="1:1">
      <c r="A369" s="2" t="s">
        <v>1485</v>
      </c>
    </row>
    <row r="370" spans="1:1">
      <c r="A370" s="2" t="s">
        <v>1486</v>
      </c>
    </row>
    <row r="371" spans="1:1">
      <c r="A371" s="2" t="s">
        <v>1487</v>
      </c>
    </row>
    <row r="372" spans="1:1">
      <c r="A372" s="2" t="s">
        <v>1488</v>
      </c>
    </row>
    <row r="373" spans="1:1">
      <c r="A373" s="2" t="s">
        <v>1489</v>
      </c>
    </row>
    <row r="374" spans="1:1">
      <c r="A374" s="2" t="s">
        <v>1490</v>
      </c>
    </row>
    <row r="375" spans="1:1">
      <c r="A375" s="2" t="s">
        <v>1491</v>
      </c>
    </row>
    <row r="376" spans="1:1">
      <c r="A376" s="2" t="s">
        <v>1492</v>
      </c>
    </row>
    <row r="377" spans="1:1">
      <c r="A377" s="2" t="s">
        <v>1493</v>
      </c>
    </row>
    <row r="378" spans="1:1">
      <c r="A378" s="2" t="s">
        <v>1494</v>
      </c>
    </row>
    <row r="379" spans="1:1">
      <c r="A379" s="2" t="s">
        <v>1495</v>
      </c>
    </row>
    <row r="380" spans="1:1">
      <c r="A380" s="2" t="s">
        <v>1496</v>
      </c>
    </row>
    <row r="381" spans="1:1">
      <c r="A381" s="2" t="s">
        <v>1497</v>
      </c>
    </row>
    <row r="382" spans="1:1">
      <c r="A382" s="2" t="s">
        <v>1498</v>
      </c>
    </row>
    <row r="383" spans="1:1">
      <c r="A383" s="2" t="s">
        <v>1499</v>
      </c>
    </row>
    <row r="384" spans="1:1">
      <c r="A384" s="2" t="s">
        <v>1500</v>
      </c>
    </row>
    <row r="385" spans="1:1">
      <c r="A385" s="2" t="s">
        <v>1501</v>
      </c>
    </row>
    <row r="386" spans="1:1">
      <c r="A386" s="2" t="s">
        <v>1502</v>
      </c>
    </row>
    <row r="387" spans="1:1">
      <c r="A387" s="2" t="s">
        <v>1503</v>
      </c>
    </row>
    <row r="388" spans="1:1">
      <c r="A388" s="2" t="s">
        <v>1504</v>
      </c>
    </row>
    <row r="389" spans="1:1">
      <c r="A389" s="2" t="s">
        <v>1505</v>
      </c>
    </row>
    <row r="390" spans="1:1">
      <c r="A390" s="2" t="s">
        <v>1506</v>
      </c>
    </row>
    <row r="391" spans="1:1">
      <c r="A391" s="2" t="s">
        <v>1507</v>
      </c>
    </row>
    <row r="392" spans="1:1">
      <c r="A392" s="2" t="s">
        <v>1508</v>
      </c>
    </row>
    <row r="393" spans="1:1">
      <c r="A393" s="2" t="s">
        <v>1509</v>
      </c>
    </row>
    <row r="394" spans="1:1">
      <c r="A394" s="2" t="s">
        <v>1510</v>
      </c>
    </row>
    <row r="395" spans="1:1">
      <c r="A395" s="2" t="s">
        <v>1511</v>
      </c>
    </row>
    <row r="396" spans="1:1">
      <c r="A396" s="2" t="s">
        <v>1512</v>
      </c>
    </row>
    <row r="397" spans="1:1">
      <c r="A397" s="2" t="s">
        <v>1513</v>
      </c>
    </row>
    <row r="398" spans="1:1">
      <c r="A398" s="2" t="s">
        <v>1514</v>
      </c>
    </row>
    <row r="399" spans="1:1">
      <c r="A399" s="2" t="s">
        <v>1515</v>
      </c>
    </row>
    <row r="400" spans="1:1">
      <c r="A400" s="2" t="s">
        <v>1516</v>
      </c>
    </row>
    <row r="401" spans="1:1">
      <c r="A401" s="2" t="s">
        <v>1517</v>
      </c>
    </row>
    <row r="402" spans="1:1">
      <c r="A402" s="2" t="s">
        <v>1518</v>
      </c>
    </row>
    <row r="403" spans="1:1">
      <c r="A403" s="2" t="s">
        <v>1519</v>
      </c>
    </row>
    <row r="404" spans="1:1">
      <c r="A404" s="2" t="s">
        <v>1520</v>
      </c>
    </row>
    <row r="405" spans="1:1">
      <c r="A405" s="2" t="s">
        <v>1521</v>
      </c>
    </row>
    <row r="406" spans="1:1">
      <c r="A406" s="2" t="s">
        <v>1522</v>
      </c>
    </row>
    <row r="407" spans="1:1">
      <c r="A407" s="2" t="s">
        <v>1523</v>
      </c>
    </row>
    <row r="408" spans="1:1">
      <c r="A408" s="2" t="s">
        <v>1524</v>
      </c>
    </row>
    <row r="409" spans="1:1">
      <c r="A409" s="2" t="s">
        <v>1525</v>
      </c>
    </row>
    <row r="410" spans="1:1">
      <c r="A410" s="2" t="s">
        <v>1526</v>
      </c>
    </row>
    <row r="411" spans="1:1">
      <c r="A411" s="2" t="s">
        <v>1527</v>
      </c>
    </row>
    <row r="412" spans="1:1">
      <c r="A412" s="2" t="s">
        <v>1528</v>
      </c>
    </row>
    <row r="413" spans="1:1">
      <c r="A413" s="2" t="s">
        <v>1529</v>
      </c>
    </row>
    <row r="414" spans="1:1">
      <c r="A414" s="2" t="s">
        <v>1530</v>
      </c>
    </row>
    <row r="415" spans="1:1">
      <c r="A415" s="2" t="s">
        <v>1531</v>
      </c>
    </row>
    <row r="416" spans="1:1">
      <c r="A416" s="2" t="s">
        <v>1532</v>
      </c>
    </row>
    <row r="417" spans="1:1">
      <c r="A417" s="2" t="s">
        <v>1533</v>
      </c>
    </row>
    <row r="418" spans="1:1">
      <c r="A418" s="2" t="s">
        <v>1534</v>
      </c>
    </row>
    <row r="419" spans="1:1">
      <c r="A419" s="2" t="s">
        <v>1535</v>
      </c>
    </row>
    <row r="420" spans="1:1">
      <c r="A420" s="2" t="s">
        <v>1536</v>
      </c>
    </row>
    <row r="421" spans="1:1">
      <c r="A421" s="2" t="s">
        <v>1537</v>
      </c>
    </row>
    <row r="422" spans="1:1">
      <c r="A422" s="2" t="s">
        <v>1538</v>
      </c>
    </row>
    <row r="423" spans="1:1">
      <c r="A423" s="2" t="s">
        <v>1539</v>
      </c>
    </row>
    <row r="424" spans="1:1">
      <c r="A424" s="2" t="s">
        <v>1540</v>
      </c>
    </row>
    <row r="425" spans="1:1">
      <c r="A425" s="2" t="s">
        <v>1541</v>
      </c>
    </row>
    <row r="426" spans="1:1">
      <c r="A426" s="2" t="s">
        <v>1542</v>
      </c>
    </row>
    <row r="427" spans="1:1">
      <c r="A427" s="2" t="s">
        <v>1543</v>
      </c>
    </row>
    <row r="428" spans="1:1">
      <c r="A428" s="2" t="s">
        <v>1544</v>
      </c>
    </row>
    <row r="429" spans="1:1">
      <c r="A429" s="2" t="s">
        <v>1545</v>
      </c>
    </row>
    <row r="430" spans="1:1">
      <c r="A430" s="2" t="s">
        <v>1546</v>
      </c>
    </row>
    <row r="431" spans="1:1">
      <c r="A431" s="2" t="s">
        <v>1547</v>
      </c>
    </row>
    <row r="432" spans="1:1">
      <c r="A432" s="2" t="s">
        <v>1548</v>
      </c>
    </row>
    <row r="433" spans="1:1">
      <c r="A433" s="2" t="s">
        <v>1549</v>
      </c>
    </row>
    <row r="434" spans="1:1">
      <c r="A434" s="2" t="s">
        <v>1550</v>
      </c>
    </row>
    <row r="435" spans="1:1">
      <c r="A435" s="2" t="s">
        <v>1551</v>
      </c>
    </row>
    <row r="436" spans="1:1">
      <c r="A436" s="2" t="s">
        <v>1552</v>
      </c>
    </row>
    <row r="437" spans="1:1">
      <c r="A437" s="2" t="s">
        <v>1553</v>
      </c>
    </row>
    <row r="438" spans="1:1">
      <c r="A438" s="2" t="s">
        <v>1554</v>
      </c>
    </row>
    <row r="439" spans="1:1">
      <c r="A439" s="2" t="s">
        <v>1555</v>
      </c>
    </row>
    <row r="440" spans="1:1">
      <c r="A440" s="2" t="s">
        <v>1556</v>
      </c>
    </row>
    <row r="441" spans="1:1">
      <c r="A441" s="2" t="s">
        <v>1557</v>
      </c>
    </row>
    <row r="442" spans="1:1">
      <c r="A442" s="2" t="s">
        <v>1558</v>
      </c>
    </row>
    <row r="443" spans="1:1">
      <c r="A443" s="2" t="s">
        <v>1559</v>
      </c>
    </row>
    <row r="444" spans="1:1">
      <c r="A444" s="2" t="s">
        <v>1560</v>
      </c>
    </row>
    <row r="445" spans="1:1">
      <c r="A445" s="2" t="s">
        <v>1561</v>
      </c>
    </row>
    <row r="446" spans="1:1">
      <c r="A446" s="2" t="s">
        <v>1562</v>
      </c>
    </row>
    <row r="447" spans="1:1">
      <c r="A447" s="2" t="s">
        <v>1563</v>
      </c>
    </row>
    <row r="448" spans="1:1">
      <c r="A448" s="2" t="s">
        <v>1564</v>
      </c>
    </row>
    <row r="449" spans="1:1">
      <c r="A449" s="2" t="s">
        <v>1565</v>
      </c>
    </row>
    <row r="450" spans="1:1">
      <c r="A450" s="2" t="s">
        <v>1566</v>
      </c>
    </row>
    <row r="451" spans="1:1">
      <c r="A451" s="2" t="s">
        <v>1567</v>
      </c>
    </row>
    <row r="452" spans="1:1">
      <c r="A452" s="2" t="s">
        <v>1568</v>
      </c>
    </row>
    <row r="453" spans="1:1">
      <c r="A453" s="2" t="s">
        <v>1569</v>
      </c>
    </row>
    <row r="454" spans="1:1">
      <c r="A454" s="2" t="s">
        <v>1570</v>
      </c>
    </row>
    <row r="455" spans="1:1">
      <c r="A455" s="2" t="s">
        <v>1571</v>
      </c>
    </row>
    <row r="456" spans="1:1">
      <c r="A456" s="2" t="s">
        <v>1572</v>
      </c>
    </row>
    <row r="457" spans="1:1">
      <c r="A457" s="2" t="s">
        <v>1573</v>
      </c>
    </row>
    <row r="458" spans="1:1">
      <c r="A458" s="2" t="s">
        <v>1574</v>
      </c>
    </row>
    <row r="459" spans="1:1">
      <c r="A459" s="2" t="s">
        <v>1575</v>
      </c>
    </row>
    <row r="460" spans="1:1">
      <c r="A460" s="2" t="s">
        <v>1576</v>
      </c>
    </row>
    <row r="461" spans="1:1">
      <c r="A461" s="2" t="s">
        <v>1577</v>
      </c>
    </row>
    <row r="462" spans="1:1">
      <c r="A462" s="2" t="s">
        <v>1578</v>
      </c>
    </row>
    <row r="463" spans="1:1">
      <c r="A463" s="2" t="s">
        <v>1579</v>
      </c>
    </row>
    <row r="464" spans="1:1">
      <c r="A464" s="2" t="s">
        <v>1580</v>
      </c>
    </row>
    <row r="465" spans="1:1">
      <c r="A465" s="2" t="s">
        <v>1581</v>
      </c>
    </row>
    <row r="466" spans="1:1">
      <c r="A466" s="2" t="s">
        <v>1582</v>
      </c>
    </row>
    <row r="467" spans="1:1">
      <c r="A467" s="2" t="s">
        <v>1583</v>
      </c>
    </row>
    <row r="468" spans="1:1">
      <c r="A468" s="2" t="s">
        <v>1584</v>
      </c>
    </row>
    <row r="469" spans="1:1">
      <c r="A469" s="2" t="s">
        <v>1585</v>
      </c>
    </row>
    <row r="470" spans="1:1">
      <c r="A470" s="2" t="s">
        <v>1586</v>
      </c>
    </row>
    <row r="471" spans="1:1">
      <c r="A471" s="2" t="s">
        <v>1587</v>
      </c>
    </row>
    <row r="472" spans="1:1">
      <c r="A472" s="2" t="s">
        <v>1588</v>
      </c>
    </row>
    <row r="473" spans="1:1">
      <c r="A473" s="2" t="s">
        <v>1589</v>
      </c>
    </row>
    <row r="474" spans="1:1">
      <c r="A474" s="2" t="s">
        <v>1590</v>
      </c>
    </row>
    <row r="475" spans="1:1">
      <c r="A475" s="2" t="s">
        <v>1591</v>
      </c>
    </row>
    <row r="476" spans="1:1">
      <c r="A476" s="2" t="s">
        <v>1592</v>
      </c>
    </row>
    <row r="477" spans="1:1">
      <c r="A477" s="2" t="s">
        <v>1593</v>
      </c>
    </row>
    <row r="478" spans="1:1">
      <c r="A478" s="2" t="s">
        <v>1594</v>
      </c>
    </row>
    <row r="479" spans="1:1">
      <c r="A479" s="2" t="s">
        <v>1595</v>
      </c>
    </row>
    <row r="480" spans="1:1">
      <c r="A480" s="2" t="s">
        <v>1596</v>
      </c>
    </row>
    <row r="481" spans="1:1">
      <c r="A481" s="2" t="s">
        <v>1597</v>
      </c>
    </row>
    <row r="482" spans="1:1">
      <c r="A482" s="2" t="s">
        <v>1598</v>
      </c>
    </row>
    <row r="483" spans="1:1">
      <c r="A483" s="2" t="s">
        <v>1599</v>
      </c>
    </row>
    <row r="484" spans="1:1">
      <c r="A484" s="2" t="s">
        <v>1600</v>
      </c>
    </row>
    <row r="485" spans="1:1">
      <c r="A485" s="2" t="s">
        <v>1601</v>
      </c>
    </row>
    <row r="486" spans="1:1">
      <c r="A486" s="2" t="s">
        <v>1602</v>
      </c>
    </row>
    <row r="487" spans="1:1">
      <c r="A487" s="2" t="s">
        <v>1603</v>
      </c>
    </row>
    <row r="488" spans="1:1">
      <c r="A488" s="2" t="s">
        <v>1604</v>
      </c>
    </row>
    <row r="489" spans="1:1">
      <c r="A489" s="2" t="s">
        <v>1605</v>
      </c>
    </row>
    <row r="490" spans="1:1">
      <c r="A490" s="2" t="s">
        <v>1606</v>
      </c>
    </row>
    <row r="491" spans="1:1">
      <c r="A491" s="2" t="s">
        <v>1607</v>
      </c>
    </row>
    <row r="492" spans="1:1">
      <c r="A492" s="2" t="s">
        <v>1608</v>
      </c>
    </row>
    <row r="493" spans="1:1">
      <c r="A493" s="2" t="s">
        <v>1609</v>
      </c>
    </row>
    <row r="494" spans="1:1">
      <c r="A494" s="2" t="s">
        <v>1610</v>
      </c>
    </row>
    <row r="495" spans="1:1">
      <c r="A495" s="2" t="s">
        <v>1611</v>
      </c>
    </row>
    <row r="496" spans="1:1">
      <c r="A496" s="2" t="s">
        <v>1612</v>
      </c>
    </row>
    <row r="497" spans="1:1">
      <c r="A497" s="2" t="s">
        <v>1613</v>
      </c>
    </row>
    <row r="498" spans="1:1">
      <c r="A498" s="2" t="s">
        <v>1614</v>
      </c>
    </row>
    <row r="499" spans="1:1">
      <c r="A499" s="2" t="s">
        <v>1615</v>
      </c>
    </row>
    <row r="500" spans="1:1">
      <c r="A500" s="2" t="s">
        <v>1616</v>
      </c>
    </row>
    <row r="501" spans="1:1">
      <c r="A501" s="2" t="s">
        <v>1617</v>
      </c>
    </row>
    <row r="502" spans="1:1">
      <c r="A502" s="2" t="s">
        <v>1618</v>
      </c>
    </row>
    <row r="503" spans="1:1">
      <c r="A503" s="2" t="s">
        <v>1619</v>
      </c>
    </row>
    <row r="504" spans="1:1">
      <c r="A504" s="2" t="s">
        <v>1620</v>
      </c>
    </row>
    <row r="505" spans="1:1">
      <c r="A505" s="2" t="s">
        <v>1621</v>
      </c>
    </row>
    <row r="506" spans="1:1">
      <c r="A506" s="2" t="s">
        <v>1622</v>
      </c>
    </row>
    <row r="507" spans="1:1">
      <c r="A507" s="2" t="s">
        <v>1623</v>
      </c>
    </row>
    <row r="508" spans="1:1">
      <c r="A508" s="2" t="s">
        <v>1624</v>
      </c>
    </row>
    <row r="509" spans="1:1">
      <c r="A509" s="2" t="s">
        <v>1625</v>
      </c>
    </row>
    <row r="510" spans="1:1">
      <c r="A510" s="2" t="s">
        <v>1626</v>
      </c>
    </row>
    <row r="511" spans="1:1">
      <c r="A511" s="2" t="s">
        <v>1627</v>
      </c>
    </row>
    <row r="512" spans="1:1">
      <c r="A512" s="2" t="s">
        <v>1628</v>
      </c>
    </row>
    <row r="513" spans="1:1">
      <c r="A513" s="2" t="s">
        <v>1629</v>
      </c>
    </row>
    <row r="514" spans="1:1">
      <c r="A514" s="2" t="s">
        <v>1630</v>
      </c>
    </row>
    <row r="515" spans="1:1">
      <c r="A515" s="2" t="s">
        <v>1631</v>
      </c>
    </row>
    <row r="516" spans="1:1">
      <c r="A516" s="2" t="s">
        <v>1632</v>
      </c>
    </row>
    <row r="517" spans="1:1">
      <c r="A517" s="2" t="s">
        <v>1633</v>
      </c>
    </row>
    <row r="518" spans="1:1">
      <c r="A518" s="2" t="s">
        <v>1634</v>
      </c>
    </row>
    <row r="519" spans="1:1">
      <c r="A519" s="2" t="s">
        <v>1635</v>
      </c>
    </row>
    <row r="520" spans="1:1">
      <c r="A520" s="2" t="s">
        <v>1636</v>
      </c>
    </row>
    <row r="521" spans="1:1">
      <c r="A521" s="2" t="s">
        <v>1637</v>
      </c>
    </row>
    <row r="522" spans="1:1">
      <c r="A522" s="2" t="s">
        <v>1638</v>
      </c>
    </row>
    <row r="523" spans="1:1">
      <c r="A523" s="2" t="s">
        <v>1639</v>
      </c>
    </row>
    <row r="524" spans="1:1">
      <c r="A524" s="2" t="s">
        <v>1640</v>
      </c>
    </row>
    <row r="525" spans="1:1">
      <c r="A525" s="2" t="s">
        <v>1641</v>
      </c>
    </row>
    <row r="526" spans="1:1">
      <c r="A526" s="2" t="s">
        <v>1642</v>
      </c>
    </row>
    <row r="527" spans="1:1">
      <c r="A527" s="2" t="s">
        <v>1643</v>
      </c>
    </row>
    <row r="528" spans="1:1">
      <c r="A528" s="2" t="s">
        <v>1644</v>
      </c>
    </row>
    <row r="529" spans="1:1">
      <c r="A529" s="2" t="s">
        <v>1645</v>
      </c>
    </row>
    <row r="530" spans="1:1">
      <c r="A530" s="2" t="s">
        <v>1646</v>
      </c>
    </row>
    <row r="531" spans="1:1">
      <c r="A531" s="2" t="s">
        <v>1647</v>
      </c>
    </row>
    <row r="532" spans="1:1">
      <c r="A532" s="2" t="s">
        <v>1648</v>
      </c>
    </row>
    <row r="533" spans="1:1">
      <c r="A533" s="2" t="s">
        <v>1649</v>
      </c>
    </row>
    <row r="534" spans="1:1">
      <c r="A534" s="2" t="s">
        <v>1650</v>
      </c>
    </row>
    <row r="535" spans="1:1">
      <c r="A535" s="2" t="s">
        <v>1651</v>
      </c>
    </row>
    <row r="536" spans="1:1">
      <c r="A536" s="2" t="s">
        <v>1652</v>
      </c>
    </row>
    <row r="537" spans="1:1">
      <c r="A537" s="2" t="s">
        <v>1653</v>
      </c>
    </row>
    <row r="538" spans="1:1">
      <c r="A538" s="2" t="s">
        <v>1654</v>
      </c>
    </row>
    <row r="539" spans="1:1">
      <c r="A539" s="2" t="s">
        <v>1655</v>
      </c>
    </row>
    <row r="540" spans="1:1">
      <c r="A540" s="2" t="s">
        <v>1656</v>
      </c>
    </row>
    <row r="541" spans="1:1">
      <c r="A541" s="2" t="s">
        <v>1657</v>
      </c>
    </row>
    <row r="542" spans="1:1">
      <c r="A542" s="2" t="s">
        <v>1658</v>
      </c>
    </row>
    <row r="543" spans="1:1">
      <c r="A543" s="2" t="s">
        <v>1659</v>
      </c>
    </row>
    <row r="544" spans="1:1">
      <c r="A544" s="2" t="s">
        <v>1660</v>
      </c>
    </row>
    <row r="545" spans="1:1">
      <c r="A545" s="2" t="s">
        <v>1661</v>
      </c>
    </row>
    <row r="546" spans="1:1">
      <c r="A546" s="2" t="s">
        <v>1662</v>
      </c>
    </row>
    <row r="547" spans="1:1">
      <c r="A547" s="2" t="s">
        <v>1663</v>
      </c>
    </row>
    <row r="548" spans="1:1">
      <c r="A548" s="2" t="s">
        <v>1664</v>
      </c>
    </row>
    <row r="549" spans="1:1">
      <c r="A549" s="2" t="s">
        <v>1665</v>
      </c>
    </row>
    <row r="550" spans="1:1">
      <c r="A550" s="2" t="s">
        <v>1666</v>
      </c>
    </row>
    <row r="551" spans="1:1">
      <c r="A551" s="2" t="s">
        <v>1667</v>
      </c>
    </row>
    <row r="552" spans="1:1">
      <c r="A552" s="2" t="s">
        <v>1668</v>
      </c>
    </row>
    <row r="553" spans="1:1">
      <c r="A553" s="2" t="s">
        <v>1669</v>
      </c>
    </row>
    <row r="554" spans="1:1">
      <c r="A554" s="2" t="s">
        <v>1670</v>
      </c>
    </row>
    <row r="555" spans="1:1">
      <c r="A555" s="2" t="s">
        <v>1671</v>
      </c>
    </row>
    <row r="556" spans="1:1">
      <c r="A556" s="2" t="s">
        <v>1672</v>
      </c>
    </row>
    <row r="557" spans="1:1">
      <c r="A557" s="2" t="s">
        <v>1673</v>
      </c>
    </row>
    <row r="558" spans="1:1">
      <c r="A558" s="2" t="s">
        <v>1674</v>
      </c>
    </row>
    <row r="559" spans="1:1">
      <c r="A559" s="2" t="s">
        <v>1675</v>
      </c>
    </row>
    <row r="560" spans="1:1">
      <c r="A560" s="2" t="s">
        <v>1676</v>
      </c>
    </row>
    <row r="561" spans="1:1">
      <c r="A561" s="2" t="s">
        <v>1677</v>
      </c>
    </row>
    <row r="562" spans="1:1">
      <c r="A562" s="2" t="s">
        <v>1678</v>
      </c>
    </row>
    <row r="563" spans="1:1">
      <c r="A563" s="2" t="s">
        <v>1679</v>
      </c>
    </row>
    <row r="564" spans="1:1">
      <c r="A564" s="2" t="s">
        <v>1680</v>
      </c>
    </row>
    <row r="565" spans="1:1">
      <c r="A565" s="2" t="s">
        <v>1681</v>
      </c>
    </row>
    <row r="566" spans="1:1">
      <c r="A566" s="2" t="s">
        <v>1682</v>
      </c>
    </row>
    <row r="567" spans="1:1">
      <c r="A567" s="2" t="s">
        <v>1683</v>
      </c>
    </row>
    <row r="568" spans="1:1">
      <c r="A568" s="2" t="s">
        <v>1684</v>
      </c>
    </row>
    <row r="569" spans="1:1">
      <c r="A569" s="2" t="s">
        <v>1685</v>
      </c>
    </row>
    <row r="570" spans="1:1">
      <c r="A570" s="2" t="s">
        <v>1686</v>
      </c>
    </row>
    <row r="571" spans="1:1">
      <c r="A571" s="2" t="s">
        <v>1687</v>
      </c>
    </row>
    <row r="572" spans="1:1">
      <c r="A572" s="2" t="s">
        <v>1688</v>
      </c>
    </row>
    <row r="573" spans="1:1">
      <c r="A573" s="2" t="s">
        <v>1689</v>
      </c>
    </row>
    <row r="574" spans="1:1">
      <c r="A574" s="2" t="s">
        <v>1690</v>
      </c>
    </row>
    <row r="575" spans="1:1">
      <c r="A575" s="2" t="s">
        <v>1691</v>
      </c>
    </row>
    <row r="576" spans="1:1">
      <c r="A576" s="2" t="s">
        <v>1692</v>
      </c>
    </row>
    <row r="577" spans="1:1">
      <c r="A577" s="2" t="s">
        <v>1693</v>
      </c>
    </row>
    <row r="578" spans="1:1">
      <c r="A578" s="2" t="s">
        <v>1694</v>
      </c>
    </row>
    <row r="579" spans="1:1">
      <c r="A579" s="2" t="s">
        <v>1695</v>
      </c>
    </row>
    <row r="580" spans="1:1">
      <c r="A580" s="2" t="s">
        <v>1696</v>
      </c>
    </row>
    <row r="581" spans="1:1">
      <c r="A581" s="2" t="s">
        <v>1697</v>
      </c>
    </row>
    <row r="582" spans="1:1">
      <c r="A582" s="2" t="s">
        <v>1698</v>
      </c>
    </row>
    <row r="583" spans="1:1">
      <c r="A583" s="2" t="s">
        <v>1699</v>
      </c>
    </row>
    <row r="584" spans="1:1">
      <c r="A584" s="2" t="s">
        <v>1700</v>
      </c>
    </row>
    <row r="585" spans="1:1">
      <c r="A585" s="2" t="s">
        <v>1701</v>
      </c>
    </row>
    <row r="586" spans="1:1">
      <c r="A586" s="2" t="s">
        <v>1702</v>
      </c>
    </row>
    <row r="587" spans="1:1">
      <c r="A587" s="2" t="s">
        <v>1703</v>
      </c>
    </row>
    <row r="588" spans="1:1">
      <c r="A588" s="2" t="s">
        <v>1704</v>
      </c>
    </row>
    <row r="589" spans="1:1">
      <c r="A589" s="2" t="s">
        <v>1705</v>
      </c>
    </row>
    <row r="590" spans="1:1">
      <c r="A590" s="2" t="s">
        <v>1706</v>
      </c>
    </row>
    <row r="591" spans="1:1">
      <c r="A591" s="2" t="s">
        <v>1707</v>
      </c>
    </row>
    <row r="592" spans="1:1">
      <c r="A592" s="2" t="s">
        <v>1708</v>
      </c>
    </row>
    <row r="593" spans="1:1">
      <c r="A593" s="2" t="s">
        <v>1709</v>
      </c>
    </row>
    <row r="594" spans="1:1">
      <c r="A594" s="2" t="s">
        <v>1710</v>
      </c>
    </row>
    <row r="595" spans="1:1">
      <c r="A595" s="2" t="s">
        <v>1711</v>
      </c>
    </row>
    <row r="596" spans="1:1">
      <c r="A596" s="2" t="s">
        <v>1712</v>
      </c>
    </row>
    <row r="597" spans="1:1">
      <c r="A597" s="2" t="s">
        <v>1713</v>
      </c>
    </row>
    <row r="598" spans="1:1">
      <c r="A598" s="2" t="s">
        <v>1714</v>
      </c>
    </row>
    <row r="599" spans="1:1">
      <c r="A599" s="2" t="s">
        <v>1715</v>
      </c>
    </row>
    <row r="600" spans="1:1">
      <c r="A600" s="2" t="s">
        <v>1716</v>
      </c>
    </row>
    <row r="601" spans="1:1">
      <c r="A601" s="2" t="s">
        <v>1717</v>
      </c>
    </row>
    <row r="602" spans="1:1">
      <c r="A602" s="2" t="s">
        <v>1718</v>
      </c>
    </row>
    <row r="603" spans="1:1">
      <c r="A603" s="2" t="s">
        <v>1719</v>
      </c>
    </row>
    <row r="604" spans="1:1">
      <c r="A604" s="2" t="s">
        <v>1720</v>
      </c>
    </row>
    <row r="605" spans="1:1">
      <c r="A605" s="2" t="s">
        <v>1721</v>
      </c>
    </row>
    <row r="606" spans="1:1">
      <c r="A606" s="2" t="s">
        <v>1722</v>
      </c>
    </row>
    <row r="607" spans="1:1">
      <c r="A607" s="2" t="s">
        <v>1723</v>
      </c>
    </row>
    <row r="608" spans="1:1">
      <c r="A608" s="2" t="s">
        <v>1724</v>
      </c>
    </row>
    <row r="609" spans="1:1">
      <c r="A609" s="2" t="s">
        <v>1725</v>
      </c>
    </row>
    <row r="610" spans="1:1">
      <c r="A610" s="2" t="s">
        <v>1726</v>
      </c>
    </row>
    <row r="611" spans="1:1">
      <c r="A611" s="2" t="s">
        <v>1727</v>
      </c>
    </row>
    <row r="612" spans="1:1">
      <c r="A612" s="2" t="s">
        <v>1728</v>
      </c>
    </row>
    <row r="613" spans="1:1">
      <c r="A613" s="2" t="s">
        <v>1729</v>
      </c>
    </row>
    <row r="614" spans="1:1">
      <c r="A614" s="2" t="s">
        <v>1730</v>
      </c>
    </row>
    <row r="615" spans="1:1">
      <c r="A615" s="2" t="s">
        <v>1731</v>
      </c>
    </row>
    <row r="616" spans="1:1">
      <c r="A616" s="2" t="s">
        <v>1732</v>
      </c>
    </row>
    <row r="617" spans="1:1">
      <c r="A617" s="2" t="s">
        <v>1733</v>
      </c>
    </row>
    <row r="618" spans="1:1">
      <c r="A618" s="2" t="s">
        <v>1734</v>
      </c>
    </row>
    <row r="619" spans="1:1">
      <c r="A619" s="2" t="s">
        <v>1735</v>
      </c>
    </row>
    <row r="620" spans="1:1">
      <c r="A620" s="2" t="s">
        <v>1736</v>
      </c>
    </row>
    <row r="621" spans="1:1">
      <c r="A621" s="2" t="s">
        <v>1737</v>
      </c>
    </row>
    <row r="622" spans="1:1">
      <c r="A622" s="2" t="s">
        <v>1738</v>
      </c>
    </row>
    <row r="623" spans="1:1">
      <c r="A623" s="2" t="s">
        <v>1739</v>
      </c>
    </row>
    <row r="624" spans="1:1">
      <c r="A624" s="2" t="s">
        <v>1740</v>
      </c>
    </row>
    <row r="625" spans="1:1">
      <c r="A625" s="2" t="s">
        <v>1741</v>
      </c>
    </row>
    <row r="626" spans="1:1">
      <c r="A626" s="2" t="s">
        <v>1742</v>
      </c>
    </row>
    <row r="627" spans="1:1">
      <c r="A627" s="2" t="s">
        <v>1743</v>
      </c>
    </row>
    <row r="628" spans="1:1">
      <c r="A628" s="2" t="s">
        <v>1744</v>
      </c>
    </row>
    <row r="629" spans="1:1">
      <c r="A629" s="2" t="s">
        <v>1745</v>
      </c>
    </row>
    <row r="630" spans="1:1">
      <c r="A630" s="2" t="s">
        <v>1746</v>
      </c>
    </row>
    <row r="631" spans="1:1">
      <c r="A631" s="2" t="s">
        <v>1747</v>
      </c>
    </row>
    <row r="632" spans="1:1">
      <c r="A632" s="2" t="s">
        <v>1748</v>
      </c>
    </row>
    <row r="633" spans="1:1">
      <c r="A633" s="2" t="s">
        <v>1749</v>
      </c>
    </row>
    <row r="634" spans="1:1">
      <c r="A634" s="2" t="s">
        <v>1750</v>
      </c>
    </row>
    <row r="635" spans="1:1">
      <c r="A635" s="2" t="s">
        <v>1751</v>
      </c>
    </row>
    <row r="636" spans="1:1">
      <c r="A636" s="2" t="s">
        <v>1752</v>
      </c>
    </row>
    <row r="637" spans="1:1">
      <c r="A637" s="2" t="s">
        <v>1753</v>
      </c>
    </row>
    <row r="638" spans="1:1">
      <c r="A638" s="2" t="s">
        <v>1754</v>
      </c>
    </row>
    <row r="639" spans="1:1">
      <c r="A639" s="2" t="s">
        <v>1755</v>
      </c>
    </row>
    <row r="640" spans="1:1">
      <c r="A640" s="2" t="s">
        <v>1756</v>
      </c>
    </row>
    <row r="641" spans="1:1">
      <c r="A641" s="2" t="s">
        <v>1757</v>
      </c>
    </row>
    <row r="642" spans="1:1">
      <c r="A642" s="2" t="s">
        <v>1758</v>
      </c>
    </row>
    <row r="643" spans="1:1">
      <c r="A643" s="2" t="s">
        <v>1759</v>
      </c>
    </row>
    <row r="644" spans="1:1">
      <c r="A644" s="2" t="s">
        <v>1760</v>
      </c>
    </row>
    <row r="645" spans="1:1">
      <c r="A645" s="2" t="s">
        <v>1761</v>
      </c>
    </row>
    <row r="646" spans="1:1">
      <c r="A646" s="2" t="s">
        <v>1762</v>
      </c>
    </row>
    <row r="647" spans="1:1">
      <c r="A647" s="2" t="s">
        <v>1763</v>
      </c>
    </row>
    <row r="648" spans="1:1">
      <c r="A648" s="2" t="s">
        <v>1764</v>
      </c>
    </row>
    <row r="649" spans="1:1">
      <c r="A649" s="2" t="s">
        <v>1765</v>
      </c>
    </row>
    <row r="650" spans="1:1">
      <c r="A650" s="2" t="s">
        <v>1766</v>
      </c>
    </row>
    <row r="651" spans="1:1">
      <c r="A651" s="2" t="s">
        <v>1767</v>
      </c>
    </row>
    <row r="652" spans="1:1">
      <c r="A652" s="2" t="s">
        <v>1768</v>
      </c>
    </row>
    <row r="653" spans="1:1">
      <c r="A653" s="2" t="s">
        <v>1769</v>
      </c>
    </row>
    <row r="654" spans="1:1">
      <c r="A654" s="2" t="s">
        <v>1770</v>
      </c>
    </row>
    <row r="655" spans="1:1">
      <c r="A655" s="2" t="s">
        <v>1771</v>
      </c>
    </row>
    <row r="656" spans="1:1">
      <c r="A656" s="2" t="s">
        <v>1772</v>
      </c>
    </row>
    <row r="657" spans="1:1">
      <c r="A657" s="2" t="s">
        <v>1773</v>
      </c>
    </row>
    <row r="658" spans="1:1">
      <c r="A658" s="2" t="s">
        <v>1774</v>
      </c>
    </row>
    <row r="659" spans="1:1">
      <c r="A659" s="2" t="s">
        <v>1775</v>
      </c>
    </row>
    <row r="660" spans="1:1">
      <c r="A660" s="2" t="s">
        <v>1776</v>
      </c>
    </row>
    <row r="661" spans="1:1">
      <c r="A661" s="2" t="s">
        <v>1777</v>
      </c>
    </row>
    <row r="662" spans="1:1">
      <c r="A662" s="2" t="s">
        <v>1778</v>
      </c>
    </row>
    <row r="663" spans="1:1">
      <c r="A663" s="2" t="s">
        <v>1779</v>
      </c>
    </row>
    <row r="664" spans="1:1">
      <c r="A664" s="2" t="s">
        <v>1780</v>
      </c>
    </row>
    <row r="665" spans="1:1">
      <c r="A665" s="2" t="s">
        <v>1781</v>
      </c>
    </row>
    <row r="666" spans="1:1">
      <c r="A666" s="2" t="s">
        <v>1782</v>
      </c>
    </row>
    <row r="667" spans="1:1">
      <c r="A667" s="2" t="s">
        <v>1783</v>
      </c>
    </row>
    <row r="668" spans="1:1">
      <c r="A668" s="2" t="s">
        <v>1784</v>
      </c>
    </row>
    <row r="669" spans="1:1">
      <c r="A669" s="2" t="s">
        <v>1785</v>
      </c>
    </row>
    <row r="670" spans="1:1">
      <c r="A670" s="2" t="s">
        <v>1786</v>
      </c>
    </row>
    <row r="671" spans="1:1">
      <c r="A671" s="2" t="s">
        <v>1787</v>
      </c>
    </row>
    <row r="672" spans="1:1">
      <c r="A672" s="2" t="s">
        <v>1788</v>
      </c>
    </row>
    <row r="673" spans="1:1">
      <c r="A673" s="2" t="s">
        <v>1789</v>
      </c>
    </row>
    <row r="674" spans="1:1">
      <c r="A674" s="2" t="s">
        <v>1790</v>
      </c>
    </row>
    <row r="675" spans="1:1">
      <c r="A675" s="2" t="s">
        <v>1791</v>
      </c>
    </row>
    <row r="676" spans="1:1">
      <c r="A676" s="2" t="s">
        <v>1792</v>
      </c>
    </row>
    <row r="677" spans="1:1">
      <c r="A677" s="2" t="s">
        <v>1793</v>
      </c>
    </row>
    <row r="678" spans="1:1">
      <c r="A678" s="2" t="s">
        <v>1794</v>
      </c>
    </row>
    <row r="679" spans="1:1">
      <c r="A679" s="2" t="s">
        <v>1795</v>
      </c>
    </row>
    <row r="680" spans="1:1">
      <c r="A680" s="2" t="s">
        <v>1796</v>
      </c>
    </row>
    <row r="681" spans="1:1">
      <c r="A681" s="2" t="s">
        <v>1797</v>
      </c>
    </row>
    <row r="682" spans="1:1">
      <c r="A682" s="2" t="s">
        <v>1798</v>
      </c>
    </row>
    <row r="683" spans="1:1">
      <c r="A683" s="2" t="s">
        <v>1799</v>
      </c>
    </row>
    <row r="684" spans="1:1">
      <c r="A684" s="2" t="s">
        <v>1800</v>
      </c>
    </row>
    <row r="685" spans="1:1">
      <c r="A685" s="2" t="s">
        <v>1801</v>
      </c>
    </row>
    <row r="686" spans="1:1">
      <c r="A686" s="2" t="s">
        <v>1802</v>
      </c>
    </row>
    <row r="687" spans="1:1">
      <c r="A687" s="2" t="s">
        <v>1803</v>
      </c>
    </row>
    <row r="688" spans="1:1">
      <c r="A688" s="2" t="s">
        <v>1804</v>
      </c>
    </row>
    <row r="689" spans="1:1">
      <c r="A689" s="2" t="s">
        <v>1805</v>
      </c>
    </row>
    <row r="690" spans="1:1">
      <c r="A690" s="2" t="s">
        <v>1806</v>
      </c>
    </row>
    <row r="691" spans="1:1">
      <c r="A691" s="2" t="s">
        <v>1807</v>
      </c>
    </row>
    <row r="692" spans="1:1">
      <c r="A692" s="2" t="s">
        <v>1808</v>
      </c>
    </row>
    <row r="693" spans="1:1">
      <c r="A693" s="2" t="s">
        <v>1809</v>
      </c>
    </row>
    <row r="694" spans="1:1">
      <c r="A694" s="2" t="s">
        <v>1810</v>
      </c>
    </row>
    <row r="695" spans="1:1">
      <c r="A695" s="2" t="s">
        <v>1811</v>
      </c>
    </row>
    <row r="696" spans="1:1">
      <c r="A696" s="2" t="s">
        <v>1812</v>
      </c>
    </row>
    <row r="697" spans="1:1">
      <c r="A697" s="2" t="s">
        <v>1813</v>
      </c>
    </row>
    <row r="698" spans="1:1">
      <c r="A698" s="2" t="s">
        <v>1814</v>
      </c>
    </row>
    <row r="699" spans="1:1">
      <c r="A699" s="2" t="s">
        <v>1815</v>
      </c>
    </row>
    <row r="700" spans="1:1">
      <c r="A700" s="2" t="s">
        <v>1816</v>
      </c>
    </row>
    <row r="701" spans="1:1">
      <c r="A701" s="2" t="s">
        <v>1817</v>
      </c>
    </row>
    <row r="702" spans="1:1">
      <c r="A702" s="2" t="s">
        <v>1818</v>
      </c>
    </row>
    <row r="703" spans="1:1">
      <c r="A703" s="2" t="s">
        <v>1819</v>
      </c>
    </row>
    <row r="704" spans="1:1">
      <c r="A704" s="2" t="s">
        <v>1820</v>
      </c>
    </row>
    <row r="705" spans="1:1">
      <c r="A705" s="2" t="s">
        <v>1821</v>
      </c>
    </row>
    <row r="706" spans="1:1">
      <c r="A706" s="2" t="s">
        <v>1822</v>
      </c>
    </row>
    <row r="707" spans="1:1">
      <c r="A707" s="2" t="s">
        <v>1823</v>
      </c>
    </row>
    <row r="708" spans="1:1">
      <c r="A708" s="2" t="s">
        <v>1824</v>
      </c>
    </row>
    <row r="709" spans="1:1">
      <c r="A709" s="2" t="s">
        <v>1825</v>
      </c>
    </row>
    <row r="710" spans="1:1">
      <c r="A710" s="2" t="s">
        <v>1826</v>
      </c>
    </row>
    <row r="711" spans="1:1">
      <c r="A711" s="2" t="s">
        <v>1827</v>
      </c>
    </row>
    <row r="712" spans="1:1">
      <c r="A712" s="2" t="s">
        <v>1828</v>
      </c>
    </row>
    <row r="713" spans="1:1">
      <c r="A713" s="2" t="s">
        <v>1829</v>
      </c>
    </row>
    <row r="714" spans="1:1">
      <c r="A714" s="2" t="s">
        <v>1830</v>
      </c>
    </row>
    <row r="715" spans="1:1">
      <c r="A715" s="2" t="s">
        <v>1831</v>
      </c>
    </row>
    <row r="716" spans="1:1">
      <c r="A716" s="2" t="s">
        <v>1832</v>
      </c>
    </row>
    <row r="717" spans="1:1">
      <c r="A717" s="2" t="s">
        <v>1833</v>
      </c>
    </row>
    <row r="718" spans="1:1">
      <c r="A718" s="2" t="s">
        <v>1834</v>
      </c>
    </row>
    <row r="719" spans="1:1">
      <c r="A719" s="2" t="s">
        <v>1835</v>
      </c>
    </row>
    <row r="720" spans="1:1">
      <c r="A720" s="2" t="s">
        <v>1836</v>
      </c>
    </row>
    <row r="721" spans="1:1">
      <c r="A721" s="2" t="s">
        <v>1837</v>
      </c>
    </row>
    <row r="722" spans="1:1">
      <c r="A722" s="2" t="s">
        <v>1838</v>
      </c>
    </row>
    <row r="723" spans="1:1">
      <c r="A723" s="2" t="s">
        <v>1839</v>
      </c>
    </row>
    <row r="724" spans="1:1">
      <c r="A724" s="2" t="s">
        <v>1840</v>
      </c>
    </row>
    <row r="725" spans="1:1">
      <c r="A725" s="2" t="s">
        <v>1841</v>
      </c>
    </row>
    <row r="726" spans="1:1">
      <c r="A726" s="2" t="s">
        <v>1842</v>
      </c>
    </row>
    <row r="727" spans="1:1">
      <c r="A727" s="2" t="s">
        <v>1843</v>
      </c>
    </row>
    <row r="728" spans="1:1">
      <c r="A728" s="2" t="s">
        <v>1844</v>
      </c>
    </row>
    <row r="729" spans="1:1">
      <c r="A729" s="2" t="s">
        <v>1845</v>
      </c>
    </row>
    <row r="730" spans="1:1">
      <c r="A730" s="2" t="s">
        <v>1846</v>
      </c>
    </row>
    <row r="731" spans="1:1">
      <c r="A731" s="2" t="s">
        <v>1847</v>
      </c>
    </row>
    <row r="732" spans="1:1">
      <c r="A732" s="2" t="s">
        <v>1848</v>
      </c>
    </row>
    <row r="733" spans="1:1">
      <c r="A733" s="2" t="s">
        <v>1849</v>
      </c>
    </row>
    <row r="734" spans="1:1">
      <c r="A734" s="2" t="s">
        <v>1850</v>
      </c>
    </row>
    <row r="735" spans="1:1">
      <c r="A735" s="2" t="s">
        <v>1851</v>
      </c>
    </row>
    <row r="736" spans="1:1">
      <c r="A736" s="2" t="s">
        <v>1852</v>
      </c>
    </row>
    <row r="737" spans="1:1">
      <c r="A737" s="2" t="s">
        <v>1853</v>
      </c>
    </row>
    <row r="738" spans="1:1">
      <c r="A738" s="2" t="s">
        <v>1854</v>
      </c>
    </row>
    <row r="739" spans="1:1">
      <c r="A739" s="2" t="s">
        <v>1855</v>
      </c>
    </row>
    <row r="740" spans="1:1">
      <c r="A740" s="2" t="s">
        <v>1856</v>
      </c>
    </row>
    <row r="741" spans="1:1">
      <c r="A741" s="2" t="s">
        <v>1857</v>
      </c>
    </row>
    <row r="742" spans="1:1">
      <c r="A742" s="2" t="s">
        <v>1858</v>
      </c>
    </row>
    <row r="743" spans="1:1">
      <c r="A743" s="2" t="s">
        <v>1859</v>
      </c>
    </row>
    <row r="744" spans="1:1">
      <c r="A744" s="2" t="s">
        <v>1860</v>
      </c>
    </row>
    <row r="745" spans="1:1">
      <c r="A745" s="2" t="s">
        <v>1861</v>
      </c>
    </row>
    <row r="746" spans="1:1">
      <c r="A746" s="2" t="s">
        <v>1862</v>
      </c>
    </row>
    <row r="747" spans="1:1">
      <c r="A747" s="2" t="s">
        <v>1863</v>
      </c>
    </row>
    <row r="748" spans="1:1">
      <c r="A748" s="2" t="s">
        <v>1864</v>
      </c>
    </row>
    <row r="749" spans="1:1">
      <c r="A749" s="2" t="s">
        <v>1865</v>
      </c>
    </row>
    <row r="750" spans="1:1">
      <c r="A750" s="2" t="s">
        <v>1866</v>
      </c>
    </row>
    <row r="751" spans="1:1">
      <c r="A751" s="2" t="s">
        <v>1867</v>
      </c>
    </row>
    <row r="752" spans="1:1">
      <c r="A752" s="2" t="s">
        <v>1868</v>
      </c>
    </row>
    <row r="753" spans="1:1">
      <c r="A753" s="2" t="s">
        <v>1869</v>
      </c>
    </row>
    <row r="754" spans="1:1">
      <c r="A754" s="2" t="s">
        <v>1870</v>
      </c>
    </row>
    <row r="755" spans="1:1">
      <c r="A755" s="2" t="s">
        <v>1871</v>
      </c>
    </row>
    <row r="756" spans="1:1">
      <c r="A756" s="2" t="s">
        <v>1872</v>
      </c>
    </row>
    <row r="757" spans="1:1">
      <c r="A757" s="2" t="s">
        <v>1873</v>
      </c>
    </row>
    <row r="758" spans="1:1">
      <c r="A758" s="2" t="s">
        <v>1874</v>
      </c>
    </row>
    <row r="759" spans="1:1">
      <c r="A759" s="2" t="s">
        <v>1875</v>
      </c>
    </row>
    <row r="760" spans="1:1">
      <c r="A760" s="2" t="s">
        <v>1876</v>
      </c>
    </row>
    <row r="761" spans="1:1">
      <c r="A761" s="2" t="s">
        <v>1877</v>
      </c>
    </row>
    <row r="762" spans="1:1">
      <c r="A762" s="2" t="s">
        <v>1878</v>
      </c>
    </row>
    <row r="763" spans="1:1">
      <c r="A763" s="2" t="s">
        <v>1879</v>
      </c>
    </row>
    <row r="764" spans="1:1">
      <c r="A764" s="2" t="s">
        <v>1880</v>
      </c>
    </row>
    <row r="765" spans="1:1">
      <c r="A765" s="2" t="s">
        <v>1881</v>
      </c>
    </row>
    <row r="766" spans="1:1">
      <c r="A766" s="2" t="s">
        <v>1882</v>
      </c>
    </row>
    <row r="767" spans="1:1">
      <c r="A767" s="2" t="s">
        <v>1883</v>
      </c>
    </row>
    <row r="768" spans="1:1">
      <c r="A768" s="2" t="s">
        <v>1884</v>
      </c>
    </row>
    <row r="769" spans="1:1">
      <c r="A769" s="2" t="s">
        <v>1885</v>
      </c>
    </row>
    <row r="770" spans="1:1">
      <c r="A770" s="2" t="s">
        <v>1886</v>
      </c>
    </row>
    <row r="771" spans="1:1">
      <c r="A771" s="2" t="s">
        <v>1887</v>
      </c>
    </row>
    <row r="772" spans="1:1">
      <c r="A772" s="2" t="s">
        <v>1888</v>
      </c>
    </row>
    <row r="773" spans="1:1">
      <c r="A773" s="2" t="s">
        <v>1889</v>
      </c>
    </row>
    <row r="774" spans="1:1">
      <c r="A774" s="2" t="s">
        <v>1890</v>
      </c>
    </row>
    <row r="775" spans="1:1">
      <c r="A775" s="2" t="s">
        <v>1891</v>
      </c>
    </row>
    <row r="776" spans="1:1">
      <c r="A776" s="2" t="s">
        <v>1892</v>
      </c>
    </row>
    <row r="777" spans="1:1">
      <c r="A777" s="2" t="s">
        <v>1893</v>
      </c>
    </row>
    <row r="778" spans="1:1">
      <c r="A778" s="2" t="s">
        <v>1894</v>
      </c>
    </row>
    <row r="779" spans="1:1">
      <c r="A779" s="2" t="s">
        <v>1895</v>
      </c>
    </row>
    <row r="780" spans="1:1">
      <c r="A780" s="2" t="s">
        <v>1896</v>
      </c>
    </row>
    <row r="781" spans="1:1">
      <c r="A781" s="2" t="s">
        <v>1897</v>
      </c>
    </row>
    <row r="782" spans="1:1">
      <c r="A782" s="2" t="s">
        <v>1898</v>
      </c>
    </row>
    <row r="783" spans="1:1">
      <c r="A783" s="2" t="s">
        <v>1899</v>
      </c>
    </row>
    <row r="784" spans="1:1">
      <c r="A784" s="2" t="s">
        <v>1900</v>
      </c>
    </row>
    <row r="785" spans="1:1">
      <c r="A785" s="2" t="s">
        <v>1901</v>
      </c>
    </row>
    <row r="786" spans="1:1">
      <c r="A786" s="2" t="s">
        <v>1902</v>
      </c>
    </row>
    <row r="787" spans="1:1">
      <c r="A787" s="2" t="s">
        <v>1903</v>
      </c>
    </row>
    <row r="788" spans="1:1">
      <c r="A788" s="2" t="s">
        <v>1904</v>
      </c>
    </row>
    <row r="789" spans="1:1">
      <c r="A789" s="2" t="s">
        <v>1905</v>
      </c>
    </row>
    <row r="790" spans="1:1">
      <c r="A790" s="2" t="s">
        <v>1906</v>
      </c>
    </row>
    <row r="791" spans="1:1">
      <c r="A791" s="2" t="s">
        <v>1907</v>
      </c>
    </row>
    <row r="792" spans="1:1">
      <c r="A792" s="2" t="s">
        <v>1908</v>
      </c>
    </row>
    <row r="793" spans="1:1">
      <c r="A793" s="2" t="s">
        <v>1909</v>
      </c>
    </row>
    <row r="794" spans="1:1">
      <c r="A794" s="2" t="s">
        <v>1910</v>
      </c>
    </row>
    <row r="795" spans="1:1">
      <c r="A795" s="2" t="s">
        <v>1911</v>
      </c>
    </row>
    <row r="796" spans="1:1">
      <c r="A796" s="2" t="s">
        <v>1912</v>
      </c>
    </row>
    <row r="797" spans="1:1">
      <c r="A797" s="2" t="s">
        <v>1913</v>
      </c>
    </row>
    <row r="798" spans="1:1">
      <c r="A798" s="2" t="s">
        <v>1914</v>
      </c>
    </row>
    <row r="799" spans="1:1">
      <c r="A799" s="2" t="s">
        <v>1915</v>
      </c>
    </row>
    <row r="800" spans="1:1">
      <c r="A800" s="2" t="s">
        <v>1916</v>
      </c>
    </row>
    <row r="801" spans="1:1">
      <c r="A801" s="2" t="s">
        <v>1917</v>
      </c>
    </row>
    <row r="802" spans="1:1">
      <c r="A802" s="2" t="s">
        <v>1918</v>
      </c>
    </row>
    <row r="803" spans="1:1">
      <c r="A803" s="2" t="s">
        <v>1919</v>
      </c>
    </row>
    <row r="804" spans="1:1">
      <c r="A804" s="2" t="s">
        <v>1920</v>
      </c>
    </row>
    <row r="805" spans="1:1">
      <c r="A805" s="2" t="s">
        <v>1921</v>
      </c>
    </row>
    <row r="806" spans="1:1">
      <c r="A806" s="2" t="s">
        <v>1922</v>
      </c>
    </row>
    <row r="807" spans="1:1">
      <c r="A807" s="2" t="s">
        <v>1923</v>
      </c>
    </row>
    <row r="808" spans="1:1">
      <c r="A808" s="2" t="s">
        <v>1924</v>
      </c>
    </row>
    <row r="809" spans="1:1">
      <c r="A809" s="2" t="s">
        <v>1925</v>
      </c>
    </row>
    <row r="810" spans="1:1">
      <c r="A810" s="2" t="s">
        <v>1926</v>
      </c>
    </row>
    <row r="811" spans="1:1">
      <c r="A811" s="2" t="s">
        <v>1927</v>
      </c>
    </row>
    <row r="812" spans="1:1">
      <c r="A812" s="2" t="s">
        <v>1928</v>
      </c>
    </row>
    <row r="813" spans="1:1">
      <c r="A813" s="2" t="s">
        <v>1929</v>
      </c>
    </row>
    <row r="814" spans="1:1">
      <c r="A814" s="2" t="s">
        <v>1930</v>
      </c>
    </row>
    <row r="815" spans="1:1">
      <c r="A815" s="2" t="s">
        <v>1931</v>
      </c>
    </row>
    <row r="816" spans="1:1">
      <c r="A816" s="2" t="s">
        <v>1932</v>
      </c>
    </row>
    <row r="817" spans="1:1">
      <c r="A817" s="2" t="s">
        <v>1933</v>
      </c>
    </row>
    <row r="818" spans="1:1">
      <c r="A818" s="2" t="s">
        <v>1934</v>
      </c>
    </row>
    <row r="819" spans="1:1">
      <c r="A819" s="2" t="s">
        <v>1935</v>
      </c>
    </row>
    <row r="820" spans="1:1">
      <c r="A820" s="2" t="s">
        <v>1936</v>
      </c>
    </row>
    <row r="821" spans="1:1">
      <c r="A821" s="2" t="s">
        <v>1937</v>
      </c>
    </row>
    <row r="822" spans="1:1">
      <c r="A822" s="2" t="s">
        <v>1938</v>
      </c>
    </row>
    <row r="823" spans="1:1">
      <c r="A823" s="2" t="s">
        <v>1939</v>
      </c>
    </row>
    <row r="824" spans="1:1">
      <c r="A824" s="2" t="s">
        <v>1940</v>
      </c>
    </row>
    <row r="825" spans="1:1">
      <c r="A825" s="2" t="s">
        <v>1941</v>
      </c>
    </row>
    <row r="826" spans="1:1">
      <c r="A826" s="2" t="s">
        <v>1942</v>
      </c>
    </row>
    <row r="827" spans="1:1">
      <c r="A827" s="2" t="s">
        <v>1943</v>
      </c>
    </row>
    <row r="828" spans="1:1">
      <c r="A828" s="2" t="s">
        <v>1944</v>
      </c>
    </row>
    <row r="829" spans="1:1">
      <c r="A829" s="2" t="s">
        <v>1945</v>
      </c>
    </row>
    <row r="830" spans="1:1">
      <c r="A830" s="2" t="s">
        <v>1946</v>
      </c>
    </row>
    <row r="831" spans="1:1">
      <c r="A831" s="2" t="s">
        <v>1947</v>
      </c>
    </row>
    <row r="832" spans="1:1">
      <c r="A832" s="2" t="s">
        <v>1948</v>
      </c>
    </row>
    <row r="833" spans="1:1">
      <c r="A833" s="2" t="s">
        <v>1949</v>
      </c>
    </row>
    <row r="834" spans="1:1">
      <c r="A834" s="2" t="s">
        <v>1950</v>
      </c>
    </row>
    <row r="835" spans="1:1">
      <c r="A835" s="2" t="s">
        <v>1951</v>
      </c>
    </row>
    <row r="836" spans="1:1">
      <c r="A836" s="2" t="s">
        <v>1952</v>
      </c>
    </row>
    <row r="837" spans="1:1">
      <c r="A837" s="2" t="s">
        <v>1953</v>
      </c>
    </row>
    <row r="838" spans="1:1">
      <c r="A838" s="2" t="s">
        <v>1954</v>
      </c>
    </row>
    <row r="839" spans="1:1">
      <c r="A839" s="2" t="s">
        <v>1955</v>
      </c>
    </row>
    <row r="840" spans="1:1">
      <c r="A840" s="2" t="s">
        <v>1956</v>
      </c>
    </row>
    <row r="841" spans="1:1">
      <c r="A841" s="2" t="s">
        <v>1957</v>
      </c>
    </row>
    <row r="842" spans="1:1">
      <c r="A842" s="2" t="s">
        <v>1958</v>
      </c>
    </row>
    <row r="843" spans="1:1">
      <c r="A843" s="2" t="s">
        <v>1959</v>
      </c>
    </row>
    <row r="844" spans="1:1">
      <c r="A844" s="2" t="s">
        <v>1960</v>
      </c>
    </row>
    <row r="845" spans="1:1">
      <c r="A845" s="2" t="s">
        <v>1961</v>
      </c>
    </row>
    <row r="846" spans="1:1">
      <c r="A846" s="2" t="s">
        <v>1962</v>
      </c>
    </row>
    <row r="847" spans="1:1">
      <c r="A847" s="2" t="s">
        <v>1963</v>
      </c>
    </row>
    <row r="848" spans="1:1">
      <c r="A848" s="2" t="s">
        <v>1964</v>
      </c>
    </row>
    <row r="849" spans="1:1">
      <c r="A849" s="2" t="s">
        <v>1965</v>
      </c>
    </row>
    <row r="850" spans="1:1">
      <c r="A850" s="2" t="s">
        <v>1966</v>
      </c>
    </row>
    <row r="851" spans="1:1">
      <c r="A851" s="2" t="s">
        <v>1967</v>
      </c>
    </row>
    <row r="852" spans="1:1">
      <c r="A852" s="2" t="s">
        <v>1968</v>
      </c>
    </row>
    <row r="853" spans="1:1">
      <c r="A853" s="2" t="s">
        <v>1969</v>
      </c>
    </row>
    <row r="854" spans="1:1">
      <c r="A854" s="2" t="s">
        <v>1970</v>
      </c>
    </row>
    <row r="855" spans="1:1">
      <c r="A855" s="2" t="s">
        <v>1971</v>
      </c>
    </row>
    <row r="856" spans="1:1">
      <c r="A856" s="2" t="s">
        <v>1972</v>
      </c>
    </row>
    <row r="857" spans="1:1">
      <c r="A857" s="2" t="s">
        <v>1973</v>
      </c>
    </row>
    <row r="858" spans="1:1">
      <c r="A858" s="2" t="s">
        <v>1974</v>
      </c>
    </row>
    <row r="859" spans="1:1">
      <c r="A859" s="2" t="s">
        <v>1975</v>
      </c>
    </row>
    <row r="860" spans="1:1">
      <c r="A860" s="2" t="s">
        <v>1976</v>
      </c>
    </row>
    <row r="861" spans="1:1">
      <c r="A861" s="2" t="s">
        <v>1977</v>
      </c>
    </row>
    <row r="862" spans="1:1">
      <c r="A862" s="2" t="s">
        <v>1978</v>
      </c>
    </row>
    <row r="863" spans="1:1">
      <c r="A863" s="2" t="s">
        <v>1979</v>
      </c>
    </row>
    <row r="864" spans="1:1">
      <c r="A864" s="2" t="s">
        <v>1980</v>
      </c>
    </row>
    <row r="865" spans="1:1">
      <c r="A865" s="2" t="s">
        <v>1981</v>
      </c>
    </row>
    <row r="866" spans="1:1">
      <c r="A866" s="2" t="s">
        <v>1982</v>
      </c>
    </row>
    <row r="867" spans="1:1">
      <c r="A867" s="2" t="s">
        <v>1983</v>
      </c>
    </row>
    <row r="868" spans="1:1">
      <c r="A868" s="2" t="s">
        <v>1984</v>
      </c>
    </row>
    <row r="869" spans="1:1">
      <c r="A869" s="2" t="s">
        <v>1985</v>
      </c>
    </row>
    <row r="870" spans="1:1">
      <c r="A870" s="2" t="s">
        <v>1986</v>
      </c>
    </row>
    <row r="871" spans="1:1">
      <c r="A871" s="2" t="s">
        <v>1987</v>
      </c>
    </row>
    <row r="872" spans="1:1">
      <c r="A872" s="2" t="s">
        <v>1988</v>
      </c>
    </row>
    <row r="873" spans="1:1">
      <c r="A873" s="2" t="s">
        <v>1989</v>
      </c>
    </row>
    <row r="874" spans="1:1">
      <c r="A874" s="2" t="s">
        <v>1990</v>
      </c>
    </row>
    <row r="875" spans="1:1">
      <c r="A875" s="2" t="s">
        <v>1991</v>
      </c>
    </row>
    <row r="876" spans="1:1">
      <c r="A876" s="2" t="s">
        <v>1992</v>
      </c>
    </row>
    <row r="877" spans="1:1">
      <c r="A877" s="2" t="s">
        <v>1993</v>
      </c>
    </row>
    <row r="878" spans="1:1">
      <c r="A878" s="2" t="s">
        <v>1994</v>
      </c>
    </row>
    <row r="879" spans="1:1">
      <c r="A879" s="2" t="s">
        <v>1995</v>
      </c>
    </row>
    <row r="880" spans="1:1">
      <c r="A880" s="2" t="s">
        <v>1996</v>
      </c>
    </row>
    <row r="881" spans="1:1">
      <c r="A881" s="2" t="s">
        <v>1997</v>
      </c>
    </row>
    <row r="882" spans="1:1">
      <c r="A882" s="2" t="s">
        <v>1998</v>
      </c>
    </row>
    <row r="883" spans="1:1">
      <c r="A883" s="2" t="s">
        <v>1999</v>
      </c>
    </row>
    <row r="884" spans="1:1">
      <c r="A884" s="2" t="s">
        <v>2000</v>
      </c>
    </row>
    <row r="885" spans="1:1">
      <c r="A885" s="2" t="s">
        <v>2001</v>
      </c>
    </row>
    <row r="886" spans="1:1">
      <c r="A886" s="2" t="s">
        <v>2002</v>
      </c>
    </row>
    <row r="887" spans="1:1">
      <c r="A887" s="2" t="s">
        <v>2003</v>
      </c>
    </row>
    <row r="888" spans="1:1">
      <c r="A888" s="2" t="s">
        <v>2004</v>
      </c>
    </row>
    <row r="889" spans="1:1">
      <c r="A889" s="2" t="s">
        <v>2005</v>
      </c>
    </row>
    <row r="890" spans="1:1">
      <c r="A890" s="2" t="s">
        <v>2006</v>
      </c>
    </row>
    <row r="891" spans="1:1">
      <c r="A891" s="2" t="s">
        <v>2007</v>
      </c>
    </row>
    <row r="892" spans="1:1">
      <c r="A892" s="2" t="s">
        <v>2008</v>
      </c>
    </row>
    <row r="893" spans="1:1">
      <c r="A893" s="2" t="s">
        <v>2009</v>
      </c>
    </row>
    <row r="894" spans="1:1">
      <c r="A894" s="2" t="s">
        <v>2010</v>
      </c>
    </row>
    <row r="895" spans="1:1">
      <c r="A895" s="2" t="s">
        <v>2011</v>
      </c>
    </row>
    <row r="896" spans="1:1">
      <c r="A896" s="2" t="s">
        <v>2012</v>
      </c>
    </row>
    <row r="897" spans="1:1">
      <c r="A897" s="2" t="s">
        <v>2013</v>
      </c>
    </row>
    <row r="898" spans="1:1">
      <c r="A898" s="2" t="s">
        <v>2014</v>
      </c>
    </row>
    <row r="899" spans="1:1">
      <c r="A899" s="2" t="s">
        <v>2015</v>
      </c>
    </row>
    <row r="900" spans="1:1">
      <c r="A900" s="2" t="s">
        <v>2016</v>
      </c>
    </row>
    <row r="901" spans="1:1">
      <c r="A901" s="2" t="s">
        <v>2017</v>
      </c>
    </row>
    <row r="902" spans="1:1">
      <c r="A902" s="2" t="s">
        <v>2018</v>
      </c>
    </row>
    <row r="903" spans="1:1">
      <c r="A903" s="2" t="s">
        <v>2019</v>
      </c>
    </row>
    <row r="904" spans="1:1">
      <c r="A904" s="2" t="s">
        <v>2020</v>
      </c>
    </row>
    <row r="905" spans="1:1">
      <c r="A905" s="2" t="s">
        <v>2021</v>
      </c>
    </row>
    <row r="906" spans="1:1">
      <c r="A906" s="2" t="s">
        <v>2022</v>
      </c>
    </row>
    <row r="907" spans="1:1">
      <c r="A907" s="2" t="s">
        <v>2023</v>
      </c>
    </row>
    <row r="908" spans="1:1">
      <c r="A908" s="2" t="s">
        <v>2024</v>
      </c>
    </row>
    <row r="909" spans="1:1">
      <c r="A909" s="2" t="s">
        <v>2025</v>
      </c>
    </row>
    <row r="910" spans="1:1">
      <c r="A910" s="2" t="s">
        <v>2026</v>
      </c>
    </row>
    <row r="911" spans="1:1">
      <c r="A911" s="2" t="s">
        <v>2027</v>
      </c>
    </row>
    <row r="912" spans="1:1">
      <c r="A912" s="2" t="s">
        <v>2028</v>
      </c>
    </row>
    <row r="913" spans="1:1">
      <c r="A913" s="2" t="s">
        <v>2029</v>
      </c>
    </row>
    <row r="914" spans="1:1">
      <c r="A914" s="2" t="s">
        <v>2030</v>
      </c>
    </row>
    <row r="915" spans="1:1">
      <c r="A915" s="2" t="s">
        <v>2031</v>
      </c>
    </row>
    <row r="916" spans="1:1">
      <c r="A916" s="2" t="s">
        <v>2032</v>
      </c>
    </row>
    <row r="917" spans="1:1">
      <c r="A917" s="2" t="s">
        <v>2033</v>
      </c>
    </row>
    <row r="918" spans="1:1">
      <c r="A918" s="2" t="s">
        <v>2034</v>
      </c>
    </row>
    <row r="919" spans="1:1">
      <c r="A919" s="2" t="s">
        <v>2035</v>
      </c>
    </row>
    <row r="920" spans="1:1">
      <c r="A920" s="2" t="s">
        <v>2036</v>
      </c>
    </row>
    <row r="921" spans="1:1">
      <c r="A921" s="2" t="s">
        <v>2037</v>
      </c>
    </row>
    <row r="922" spans="1:1">
      <c r="A922" s="2" t="s">
        <v>2038</v>
      </c>
    </row>
    <row r="923" spans="1:1">
      <c r="A923" s="2" t="s">
        <v>2039</v>
      </c>
    </row>
    <row r="924" spans="1:1">
      <c r="A924" s="2" t="s">
        <v>2040</v>
      </c>
    </row>
    <row r="925" spans="1:1">
      <c r="A925" s="2" t="s">
        <v>2041</v>
      </c>
    </row>
    <row r="926" spans="1:1">
      <c r="A926" s="2" t="s">
        <v>2042</v>
      </c>
    </row>
    <row r="927" spans="1:1">
      <c r="A927" s="2" t="s">
        <v>2043</v>
      </c>
    </row>
    <row r="928" spans="1:1">
      <c r="A928" s="2" t="s">
        <v>2044</v>
      </c>
    </row>
    <row r="929" spans="1:1">
      <c r="A929" s="2" t="s">
        <v>2045</v>
      </c>
    </row>
    <row r="930" spans="1:1">
      <c r="A930" s="2" t="s">
        <v>2046</v>
      </c>
    </row>
    <row r="931" spans="1:1">
      <c r="A931" s="2" t="s">
        <v>2047</v>
      </c>
    </row>
    <row r="932" spans="1:1">
      <c r="A932" s="2" t="s">
        <v>2048</v>
      </c>
    </row>
    <row r="933" spans="1:1">
      <c r="A933" s="2" t="s">
        <v>2049</v>
      </c>
    </row>
    <row r="934" spans="1:1">
      <c r="A934" s="2" t="s">
        <v>2050</v>
      </c>
    </row>
    <row r="935" spans="1:1">
      <c r="A935" s="2" t="s">
        <v>2051</v>
      </c>
    </row>
    <row r="936" spans="1:1">
      <c r="A936" s="2" t="s">
        <v>2052</v>
      </c>
    </row>
    <row r="937" spans="1:1">
      <c r="A937" s="2" t="s">
        <v>2053</v>
      </c>
    </row>
    <row r="938" spans="1:1">
      <c r="A938" s="2" t="s">
        <v>2054</v>
      </c>
    </row>
    <row r="939" spans="1:1">
      <c r="A939" s="2" t="s">
        <v>2055</v>
      </c>
    </row>
    <row r="940" spans="1:1">
      <c r="A940" s="2" t="s">
        <v>2056</v>
      </c>
    </row>
    <row r="941" spans="1:1">
      <c r="A941" s="2" t="s">
        <v>2057</v>
      </c>
    </row>
    <row r="942" spans="1:1">
      <c r="A942" s="2" t="s">
        <v>2058</v>
      </c>
    </row>
    <row r="943" spans="1:1">
      <c r="A943" s="2" t="s">
        <v>2059</v>
      </c>
    </row>
    <row r="944" spans="1:1">
      <c r="A944" s="2" t="s">
        <v>2060</v>
      </c>
    </row>
    <row r="945" spans="1:1">
      <c r="A945" s="2" t="s">
        <v>2061</v>
      </c>
    </row>
    <row r="946" spans="1:1">
      <c r="A946" s="2" t="s">
        <v>2062</v>
      </c>
    </row>
    <row r="947" spans="1:1">
      <c r="A947" s="2" t="s">
        <v>2063</v>
      </c>
    </row>
    <row r="948" spans="1:1">
      <c r="A948" s="2" t="s">
        <v>2064</v>
      </c>
    </row>
    <row r="949" spans="1:1">
      <c r="A949" s="2" t="s">
        <v>2065</v>
      </c>
    </row>
    <row r="950" spans="1:1">
      <c r="A950" s="1" t="s">
        <v>2066</v>
      </c>
    </row>
    <row r="951" spans="1:1">
      <c r="A951" s="2" t="s">
        <v>2067</v>
      </c>
    </row>
    <row r="952" spans="1:1">
      <c r="A952" s="2" t="s">
        <v>2068</v>
      </c>
    </row>
    <row r="953" spans="1:1">
      <c r="A953" s="2" t="s">
        <v>2069</v>
      </c>
    </row>
    <row r="954" spans="1:1">
      <c r="A954" s="2" t="s">
        <v>2070</v>
      </c>
    </row>
    <row r="955" spans="1:1">
      <c r="A955" s="2" t="s">
        <v>2071</v>
      </c>
    </row>
    <row r="956" spans="1:1">
      <c r="A956" s="2" t="s">
        <v>2072</v>
      </c>
    </row>
    <row r="957" spans="1:1">
      <c r="A957" s="2" t="s">
        <v>2073</v>
      </c>
    </row>
    <row r="958" spans="1:1">
      <c r="A958" s="2" t="s">
        <v>2074</v>
      </c>
    </row>
    <row r="959" spans="1:1">
      <c r="A959" s="2" t="s">
        <v>2075</v>
      </c>
    </row>
    <row r="960" spans="1:1">
      <c r="A960" s="2" t="s">
        <v>2076</v>
      </c>
    </row>
    <row r="961" spans="1:1">
      <c r="A961" s="2" t="s">
        <v>2077</v>
      </c>
    </row>
    <row r="962" spans="1:1">
      <c r="A962" s="2" t="s">
        <v>2078</v>
      </c>
    </row>
    <row r="963" spans="1:1">
      <c r="A963" s="2" t="s">
        <v>2079</v>
      </c>
    </row>
    <row r="964" spans="1:1">
      <c r="A964" s="2" t="s">
        <v>442</v>
      </c>
    </row>
    <row r="965" spans="1:1">
      <c r="A965" s="2" t="s">
        <v>2080</v>
      </c>
    </row>
    <row r="966" spans="1:1">
      <c r="A966" s="2" t="s">
        <v>2081</v>
      </c>
    </row>
    <row r="967" spans="1:1">
      <c r="A967" s="2" t="s">
        <v>2082</v>
      </c>
    </row>
    <row r="968" spans="1:1">
      <c r="A968" s="2" t="s">
        <v>2083</v>
      </c>
    </row>
    <row r="969" spans="1:1">
      <c r="A969" s="2" t="s">
        <v>2084</v>
      </c>
    </row>
    <row r="970" spans="1:1">
      <c r="A970" s="2" t="s">
        <v>2085</v>
      </c>
    </row>
    <row r="971" spans="1:1">
      <c r="A971" s="2" t="s">
        <v>2086</v>
      </c>
    </row>
    <row r="972" spans="1:1">
      <c r="A972" s="2" t="s">
        <v>2087</v>
      </c>
    </row>
    <row r="973" spans="1:1">
      <c r="A973" s="2" t="s">
        <v>2088</v>
      </c>
    </row>
    <row r="974" spans="1:1">
      <c r="A974" s="2" t="s">
        <v>2089</v>
      </c>
    </row>
    <row r="975" spans="1:1">
      <c r="A975" s="2" t="s">
        <v>2090</v>
      </c>
    </row>
    <row r="976" spans="1:1">
      <c r="A976" s="2" t="s">
        <v>2091</v>
      </c>
    </row>
    <row r="977" spans="1:1">
      <c r="A977" s="2" t="s">
        <v>2092</v>
      </c>
    </row>
    <row r="978" spans="1:1">
      <c r="A978" s="2" t="s">
        <v>2093</v>
      </c>
    </row>
    <row r="979" spans="1:1">
      <c r="A979" s="2" t="s">
        <v>2094</v>
      </c>
    </row>
    <row r="980" spans="1:1">
      <c r="A980" s="2" t="s">
        <v>2095</v>
      </c>
    </row>
    <row r="981" spans="1:1">
      <c r="A981" s="2" t="s">
        <v>2096</v>
      </c>
    </row>
    <row r="982" spans="1:1">
      <c r="A982" s="2" t="s">
        <v>2097</v>
      </c>
    </row>
    <row r="983" spans="1:1">
      <c r="A983" s="2" t="s">
        <v>2098</v>
      </c>
    </row>
    <row r="984" spans="1:1">
      <c r="A984" s="2" t="s">
        <v>2099</v>
      </c>
    </row>
    <row r="985" spans="1:1">
      <c r="A985" s="2" t="s">
        <v>2100</v>
      </c>
    </row>
    <row r="986" spans="1:1">
      <c r="A986" s="2" t="s">
        <v>2101</v>
      </c>
    </row>
    <row r="987" spans="1:1">
      <c r="A987" s="2" t="s">
        <v>2102</v>
      </c>
    </row>
    <row r="988" spans="1:1">
      <c r="A988" s="2" t="s">
        <v>2103</v>
      </c>
    </row>
    <row r="989" spans="1:1">
      <c r="A989" s="2" t="s">
        <v>2104</v>
      </c>
    </row>
    <row r="990" spans="1:1">
      <c r="A990" s="2" t="s">
        <v>2105</v>
      </c>
    </row>
    <row r="991" spans="1:1">
      <c r="A991" s="2" t="s">
        <v>2106</v>
      </c>
    </row>
    <row r="992" spans="1:1">
      <c r="A992" s="2" t="s">
        <v>2107</v>
      </c>
    </row>
    <row r="993" spans="1:1">
      <c r="A993" s="2" t="s">
        <v>2108</v>
      </c>
    </row>
    <row r="994" spans="1:1">
      <c r="A994" s="2" t="s">
        <v>2109</v>
      </c>
    </row>
    <row r="995" spans="1:1">
      <c r="A995" s="2" t="s">
        <v>2110</v>
      </c>
    </row>
    <row r="996" spans="1:1">
      <c r="A996" s="2" t="s">
        <v>2111</v>
      </c>
    </row>
    <row r="997" spans="1:1">
      <c r="A997" s="2" t="s">
        <v>2112</v>
      </c>
    </row>
    <row r="998" spans="1:1">
      <c r="A998" s="2" t="s">
        <v>2113</v>
      </c>
    </row>
    <row r="999" spans="1:1">
      <c r="A999" s="2" t="s">
        <v>2114</v>
      </c>
    </row>
    <row r="1000" spans="1:1">
      <c r="A1000" s="2" t="s">
        <v>2115</v>
      </c>
    </row>
    <row r="1001" spans="1:1">
      <c r="A1001" s="2" t="s">
        <v>2116</v>
      </c>
    </row>
    <row r="1002" spans="1:1">
      <c r="A1002" s="2" t="s">
        <v>2117</v>
      </c>
    </row>
    <row r="1003" spans="1:1">
      <c r="A1003" s="2" t="s">
        <v>2118</v>
      </c>
    </row>
    <row r="1004" spans="1:1">
      <c r="A1004" s="2" t="s">
        <v>2119</v>
      </c>
    </row>
    <row r="1005" spans="1:1">
      <c r="A1005" s="2" t="s">
        <v>2120</v>
      </c>
    </row>
    <row r="1006" spans="1:1">
      <c r="A1006" s="2" t="s">
        <v>2121</v>
      </c>
    </row>
    <row r="1007" spans="1:1">
      <c r="A1007" s="2" t="s">
        <v>2122</v>
      </c>
    </row>
    <row r="1008" spans="1:1">
      <c r="A1008" s="2" t="s">
        <v>2123</v>
      </c>
    </row>
    <row r="1009" spans="1:1">
      <c r="A1009" s="2" t="s">
        <v>2124</v>
      </c>
    </row>
    <row r="1010" spans="1:1">
      <c r="A1010" s="2" t="s">
        <v>2125</v>
      </c>
    </row>
    <row r="1011" spans="1:1">
      <c r="A1011" s="2" t="s">
        <v>2126</v>
      </c>
    </row>
    <row r="1012" spans="1:1">
      <c r="A1012" s="2" t="s">
        <v>2127</v>
      </c>
    </row>
    <row r="1013" spans="1:1">
      <c r="A1013" s="2" t="s">
        <v>2128</v>
      </c>
    </row>
    <row r="1014" spans="1:1">
      <c r="A1014" s="2" t="s">
        <v>2129</v>
      </c>
    </row>
    <row r="1015" spans="1:1">
      <c r="A1015" s="2" t="s">
        <v>2130</v>
      </c>
    </row>
    <row r="1016" spans="1:1">
      <c r="A1016" s="2" t="s">
        <v>2131</v>
      </c>
    </row>
    <row r="1017" spans="1:1">
      <c r="A1017" s="2" t="s">
        <v>2132</v>
      </c>
    </row>
    <row r="1018" spans="1:1">
      <c r="A1018" s="2" t="s">
        <v>2133</v>
      </c>
    </row>
    <row r="1019" spans="1:1">
      <c r="A1019" s="2" t="s">
        <v>2134</v>
      </c>
    </row>
    <row r="1020" spans="1:1">
      <c r="A1020" s="2" t="s">
        <v>2135</v>
      </c>
    </row>
    <row r="1021" spans="1:1">
      <c r="A1021" s="2" t="s">
        <v>2136</v>
      </c>
    </row>
    <row r="1022" spans="1:1">
      <c r="A1022" s="2" t="s">
        <v>2137</v>
      </c>
    </row>
    <row r="1023" spans="1:1">
      <c r="A1023" s="2" t="s">
        <v>2138</v>
      </c>
    </row>
    <row r="1024" spans="1:1">
      <c r="A1024" s="2" t="s">
        <v>2139</v>
      </c>
    </row>
    <row r="1025" spans="1:1">
      <c r="A1025" s="2" t="s">
        <v>2140</v>
      </c>
    </row>
    <row r="1026" spans="1:1">
      <c r="A1026" s="2" t="s">
        <v>2141</v>
      </c>
    </row>
    <row r="1027" spans="1:1">
      <c r="A1027" s="2" t="s">
        <v>2142</v>
      </c>
    </row>
    <row r="1028" spans="1:1">
      <c r="A1028" s="2" t="s">
        <v>2143</v>
      </c>
    </row>
    <row r="1029" spans="1:1">
      <c r="A1029" s="2" t="s">
        <v>2144</v>
      </c>
    </row>
    <row r="1030" spans="1:1">
      <c r="A1030" s="2" t="s">
        <v>2145</v>
      </c>
    </row>
    <row r="1031" spans="1:1">
      <c r="A1031" s="2" t="s">
        <v>2146</v>
      </c>
    </row>
    <row r="1032" spans="1:1">
      <c r="A1032" s="2" t="s">
        <v>2147</v>
      </c>
    </row>
    <row r="1033" spans="1:1">
      <c r="A1033" s="2" t="s">
        <v>2148</v>
      </c>
    </row>
    <row r="1034" spans="1:1">
      <c r="A1034" s="2" t="s">
        <v>2149</v>
      </c>
    </row>
    <row r="1035" spans="1:1">
      <c r="A1035" s="2" t="s">
        <v>2150</v>
      </c>
    </row>
    <row r="1036" spans="1:1">
      <c r="A1036" s="2" t="s">
        <v>2151</v>
      </c>
    </row>
    <row r="1037" spans="1:1">
      <c r="A1037" s="2" t="s">
        <v>2152</v>
      </c>
    </row>
    <row r="1038" spans="1:1">
      <c r="A1038" s="2" t="s">
        <v>2153</v>
      </c>
    </row>
    <row r="1039" spans="1:1">
      <c r="A1039" s="2" t="s">
        <v>2154</v>
      </c>
    </row>
    <row r="1040" spans="1:1">
      <c r="A1040" s="2" t="s">
        <v>2155</v>
      </c>
    </row>
    <row r="1041" spans="1:1">
      <c r="A1041" s="2" t="s">
        <v>2156</v>
      </c>
    </row>
    <row r="1042" spans="1:1">
      <c r="A1042" s="2" t="s">
        <v>2157</v>
      </c>
    </row>
    <row r="1043" spans="1:1">
      <c r="A1043" s="2" t="s">
        <v>2158</v>
      </c>
    </row>
    <row r="1044" spans="1:1">
      <c r="A1044" s="2" t="s">
        <v>2159</v>
      </c>
    </row>
    <row r="1045" spans="1:1">
      <c r="A1045" s="2" t="s">
        <v>2160</v>
      </c>
    </row>
    <row r="1046" spans="1:1">
      <c r="A1046" s="2" t="s">
        <v>2161</v>
      </c>
    </row>
    <row r="1047" spans="1:1">
      <c r="A1047" s="2" t="s">
        <v>2162</v>
      </c>
    </row>
    <row r="1048" spans="1:1">
      <c r="A1048" s="2" t="s">
        <v>2163</v>
      </c>
    </row>
    <row r="1049" spans="1:1">
      <c r="A1049" s="2" t="s">
        <v>2164</v>
      </c>
    </row>
    <row r="1050" spans="1:1">
      <c r="A1050" s="2" t="s">
        <v>2165</v>
      </c>
    </row>
    <row r="1051" spans="1:1">
      <c r="A1051" s="2" t="s">
        <v>2166</v>
      </c>
    </row>
    <row r="1052" spans="1:1">
      <c r="A1052" s="2" t="s">
        <v>2167</v>
      </c>
    </row>
    <row r="1053" spans="1:1">
      <c r="A1053" s="2" t="s">
        <v>2168</v>
      </c>
    </row>
    <row r="1054" spans="1:1">
      <c r="A1054" s="2" t="s">
        <v>2169</v>
      </c>
    </row>
    <row r="1055" spans="1:1">
      <c r="A1055" s="2" t="s">
        <v>2170</v>
      </c>
    </row>
    <row r="1056" spans="1:1">
      <c r="A1056" s="2" t="s">
        <v>2171</v>
      </c>
    </row>
    <row r="1057" spans="1:1">
      <c r="A1057" s="2" t="s">
        <v>2172</v>
      </c>
    </row>
    <row r="1058" spans="1:1">
      <c r="A1058" s="2" t="s">
        <v>2173</v>
      </c>
    </row>
    <row r="1059" spans="1:1">
      <c r="A1059" s="2" t="s">
        <v>2174</v>
      </c>
    </row>
    <row r="1060" spans="1:1">
      <c r="A1060" s="2" t="s">
        <v>2175</v>
      </c>
    </row>
    <row r="1061" spans="1:1">
      <c r="A1061" s="2" t="s">
        <v>2176</v>
      </c>
    </row>
    <row r="1062" spans="1:1">
      <c r="A1062" s="2" t="s">
        <v>2177</v>
      </c>
    </row>
    <row r="1063" spans="1:1">
      <c r="A1063" s="2" t="s">
        <v>2178</v>
      </c>
    </row>
    <row r="1064" spans="1:1">
      <c r="A1064" s="2" t="s">
        <v>2179</v>
      </c>
    </row>
    <row r="1065" spans="1:1">
      <c r="A1065" s="2" t="s">
        <v>2180</v>
      </c>
    </row>
    <row r="1066" spans="1:1">
      <c r="A1066" s="2" t="s">
        <v>2181</v>
      </c>
    </row>
    <row r="1067" spans="1:1">
      <c r="A1067" s="2" t="s">
        <v>2182</v>
      </c>
    </row>
    <row r="1068" spans="1:1">
      <c r="A1068" s="2" t="s">
        <v>2183</v>
      </c>
    </row>
    <row r="1069" spans="1:1">
      <c r="A1069" s="2" t="s">
        <v>2184</v>
      </c>
    </row>
    <row r="1070" spans="1:1">
      <c r="A1070" s="2" t="s">
        <v>2185</v>
      </c>
    </row>
    <row r="1071" spans="1:1">
      <c r="A1071" s="2" t="s">
        <v>2186</v>
      </c>
    </row>
    <row r="1072" spans="1:1">
      <c r="A1072" s="2" t="s">
        <v>2187</v>
      </c>
    </row>
    <row r="1073" spans="1:1">
      <c r="A1073" s="2" t="s">
        <v>2188</v>
      </c>
    </row>
    <row r="1074" spans="1:1">
      <c r="A1074" s="2" t="s">
        <v>2189</v>
      </c>
    </row>
    <row r="1075" spans="1:1">
      <c r="A1075" s="2" t="s">
        <v>2190</v>
      </c>
    </row>
    <row r="1076" spans="1:1">
      <c r="A1076" s="2" t="s">
        <v>2191</v>
      </c>
    </row>
    <row r="1077" spans="1:1">
      <c r="A1077" s="2" t="s">
        <v>2192</v>
      </c>
    </row>
    <row r="1078" spans="1:1">
      <c r="A1078" s="2" t="s">
        <v>2193</v>
      </c>
    </row>
    <row r="1079" spans="1:1">
      <c r="A1079" s="2" t="s">
        <v>2194</v>
      </c>
    </row>
    <row r="1080" spans="1:1">
      <c r="A1080" s="2" t="s">
        <v>2195</v>
      </c>
    </row>
    <row r="1081" spans="1:1">
      <c r="A1081" s="2" t="s">
        <v>2196</v>
      </c>
    </row>
    <row r="1082" spans="1:1">
      <c r="A1082" s="2" t="s">
        <v>2197</v>
      </c>
    </row>
    <row r="1083" spans="1:1">
      <c r="A1083" s="2" t="s">
        <v>2198</v>
      </c>
    </row>
    <row r="1084" spans="1:1">
      <c r="A1084" s="2" t="s">
        <v>2199</v>
      </c>
    </row>
    <row r="1085" spans="1:1">
      <c r="A1085" s="2" t="s">
        <v>2200</v>
      </c>
    </row>
    <row r="1086" spans="1:1">
      <c r="A1086" s="2" t="s">
        <v>2201</v>
      </c>
    </row>
    <row r="1087" spans="1:1">
      <c r="A1087" s="2" t="s">
        <v>2202</v>
      </c>
    </row>
    <row r="1088" spans="1:1">
      <c r="A1088" s="2" t="s">
        <v>2203</v>
      </c>
    </row>
    <row r="1089" spans="1:1">
      <c r="A1089" s="2" t="s">
        <v>2204</v>
      </c>
    </row>
    <row r="1090" spans="1:1">
      <c r="A1090" s="2" t="s">
        <v>2205</v>
      </c>
    </row>
    <row r="1091" spans="1:1">
      <c r="A1091" s="2" t="s">
        <v>2206</v>
      </c>
    </row>
    <row r="1092" spans="1:1">
      <c r="A1092" s="2" t="s">
        <v>2207</v>
      </c>
    </row>
    <row r="1093" spans="1:1">
      <c r="A1093" s="2" t="s">
        <v>2208</v>
      </c>
    </row>
    <row r="1094" spans="1:1">
      <c r="A1094" s="2" t="s">
        <v>2209</v>
      </c>
    </row>
    <row r="1095" spans="1:1">
      <c r="A1095" s="2" t="s">
        <v>2210</v>
      </c>
    </row>
    <row r="1096" spans="1:1">
      <c r="A1096" s="2" t="s">
        <v>2211</v>
      </c>
    </row>
    <row r="1097" spans="1:1">
      <c r="A1097" s="2" t="s">
        <v>2212</v>
      </c>
    </row>
    <row r="1098" spans="1:1">
      <c r="A1098" s="2" t="s">
        <v>2213</v>
      </c>
    </row>
    <row r="1099" spans="1:1">
      <c r="A1099" s="2" t="s">
        <v>2214</v>
      </c>
    </row>
    <row r="1100" spans="1:1">
      <c r="A1100" s="2" t="s">
        <v>2215</v>
      </c>
    </row>
    <row r="1101" spans="1:1">
      <c r="A1101" s="2" t="s">
        <v>2216</v>
      </c>
    </row>
    <row r="1102" spans="1:1">
      <c r="A1102" s="2" t="s">
        <v>2217</v>
      </c>
    </row>
    <row r="1103" spans="1:1">
      <c r="A1103" s="2" t="s">
        <v>2218</v>
      </c>
    </row>
    <row r="1104" spans="1:1">
      <c r="A1104" s="2" t="s">
        <v>2219</v>
      </c>
    </row>
    <row r="1105" spans="1:1">
      <c r="A1105" s="2" t="s">
        <v>2220</v>
      </c>
    </row>
    <row r="1106" spans="1:1">
      <c r="A1106" s="2" t="s">
        <v>2221</v>
      </c>
    </row>
    <row r="1107" spans="1:1">
      <c r="A1107" s="2" t="s">
        <v>2222</v>
      </c>
    </row>
    <row r="1108" spans="1:1">
      <c r="A1108" s="2" t="s">
        <v>2223</v>
      </c>
    </row>
    <row r="1109" spans="1:1">
      <c r="A1109" s="2" t="s">
        <v>2224</v>
      </c>
    </row>
    <row r="1110" spans="1:1">
      <c r="A1110" s="2" t="s">
        <v>482</v>
      </c>
    </row>
    <row r="1111" spans="1:1">
      <c r="A1111" s="2" t="s">
        <v>483</v>
      </c>
    </row>
    <row r="1112" spans="1:1">
      <c r="A1112" s="2" t="s">
        <v>2225</v>
      </c>
    </row>
    <row r="1113" spans="1:1">
      <c r="A1113" s="2" t="s">
        <v>2226</v>
      </c>
    </row>
    <row r="1114" spans="1:1">
      <c r="A1114" s="2" t="s">
        <v>2227</v>
      </c>
    </row>
    <row r="1115" spans="1:1">
      <c r="A1115" s="2" t="s">
        <v>2228</v>
      </c>
    </row>
    <row r="1116" spans="1:1">
      <c r="A1116" s="2" t="s">
        <v>2229</v>
      </c>
    </row>
    <row r="1117" spans="1:1">
      <c r="A1117" s="2" t="s">
        <v>2230</v>
      </c>
    </row>
    <row r="1118" spans="1:1">
      <c r="A1118" s="2" t="s">
        <v>2231</v>
      </c>
    </row>
    <row r="1119" spans="1:1">
      <c r="A1119" s="2" t="s">
        <v>2232</v>
      </c>
    </row>
    <row r="1120" spans="1:1">
      <c r="A1120" s="2" t="s">
        <v>2233</v>
      </c>
    </row>
    <row r="1121" spans="1:1">
      <c r="A1121" s="2" t="s">
        <v>2234</v>
      </c>
    </row>
    <row r="1122" spans="1:1">
      <c r="A1122" s="2" t="s">
        <v>2235</v>
      </c>
    </row>
    <row r="1123" spans="1:1">
      <c r="A1123" s="2" t="s">
        <v>2236</v>
      </c>
    </row>
    <row r="1124" spans="1:1">
      <c r="A1124" s="2" t="s">
        <v>2237</v>
      </c>
    </row>
    <row r="1125" spans="1:1">
      <c r="A1125" s="2" t="s">
        <v>2238</v>
      </c>
    </row>
    <row r="1126" spans="1:1">
      <c r="A1126" s="2" t="s">
        <v>2239</v>
      </c>
    </row>
    <row r="1127" spans="1:1">
      <c r="A1127" s="2" t="s">
        <v>2240</v>
      </c>
    </row>
    <row r="1128" spans="1:1">
      <c r="A1128" s="2" t="s">
        <v>2241</v>
      </c>
    </row>
    <row r="1129" spans="1:1">
      <c r="A1129" s="2" t="s">
        <v>2242</v>
      </c>
    </row>
    <row r="1130" spans="1:1">
      <c r="A1130" s="2" t="s">
        <v>2243</v>
      </c>
    </row>
    <row r="1131" spans="1:1">
      <c r="A1131" s="2"/>
    </row>
    <row r="1132" spans="1:1">
      <c r="A1132" s="2"/>
    </row>
    <row r="1134" spans="1:1">
      <c r="A1134" s="4"/>
    </row>
    <row r="1135" spans="1:1">
      <c r="A1135" s="4"/>
    </row>
    <row r="1136" spans="1:1">
      <c r="A1136" s="4"/>
    </row>
    <row r="1137" spans="1:1">
      <c r="A1137" s="4"/>
    </row>
    <row r="1138" spans="1:1">
      <c r="A1138" s="4"/>
    </row>
    <row r="1139" spans="1:1">
      <c r="A1139" s="4"/>
    </row>
    <row r="1140" spans="1:1">
      <c r="A1140" s="4"/>
    </row>
    <row r="1141" spans="1:1">
      <c r="A1141" s="4"/>
    </row>
    <row r="1142" spans="1:1">
      <c r="A1142" s="4"/>
    </row>
    <row r="1143" spans="1:1">
      <c r="A1143" s="4"/>
    </row>
    <row r="1144" spans="1:1">
      <c r="A1144" s="4"/>
    </row>
    <row r="1145" spans="1:1">
      <c r="A1145" s="4"/>
    </row>
    <row r="1146" spans="1:1">
      <c r="A1146" s="4"/>
    </row>
    <row r="1147" spans="1:1">
      <c r="A1147" s="4"/>
    </row>
    <row r="1148" spans="1:1">
      <c r="A1148" s="4"/>
    </row>
    <row r="1149" spans="1:1">
      <c r="A1149" s="4"/>
    </row>
    <row r="1150" spans="1:1">
      <c r="A1150" s="4"/>
    </row>
    <row r="1151" spans="1:1">
      <c r="A1151" s="4"/>
    </row>
    <row r="1152" spans="1:1">
      <c r="A1152" s="4"/>
    </row>
    <row r="1153" spans="1:1">
      <c r="A1153" s="4"/>
    </row>
    <row r="1154" spans="1:1">
      <c r="A1154" s="4"/>
    </row>
    <row r="1155" spans="1:1">
      <c r="A1155" s="4"/>
    </row>
    <row r="1156" spans="1:1">
      <c r="A1156" s="4"/>
    </row>
    <row r="1157" spans="1:1">
      <c r="A1157" s="4"/>
    </row>
    <row r="1158" spans="1:1">
      <c r="A1158" s="4"/>
    </row>
    <row r="1159" spans="1:1">
      <c r="A1159" s="4"/>
    </row>
    <row r="1160" spans="1:1">
      <c r="A1160" s="4"/>
    </row>
    <row r="1161" spans="1:1">
      <c r="A1161" s="4"/>
    </row>
    <row r="1162" spans="1:1">
      <c r="A1162" s="4"/>
    </row>
    <row r="1163" spans="1:1">
      <c r="A1163" s="4"/>
    </row>
    <row r="1164" spans="1:1">
      <c r="A1164" s="4"/>
    </row>
    <row r="1165" spans="1:1">
      <c r="A1165" s="4"/>
    </row>
    <row r="1166" spans="1:1">
      <c r="A1166" s="4"/>
    </row>
    <row r="1167" spans="1:1">
      <c r="A1167" s="4"/>
    </row>
    <row r="1168" spans="1:1">
      <c r="A1168" s="4"/>
    </row>
    <row r="1169" spans="1:1">
      <c r="A1169" s="4"/>
    </row>
    <row r="1170" spans="1:1">
      <c r="A1170" s="4"/>
    </row>
    <row r="1171" spans="1:1">
      <c r="A1171" s="4"/>
    </row>
    <row r="1172" spans="1:1">
      <c r="A1172" s="4"/>
    </row>
    <row r="1173" spans="1:1">
      <c r="A1173" s="4"/>
    </row>
    <row r="1174" spans="1:1">
      <c r="A1174" s="4"/>
    </row>
    <row r="1175" spans="1:1">
      <c r="A1175" s="4"/>
    </row>
    <row r="1176" spans="1:1">
      <c r="A1176" s="4"/>
    </row>
    <row r="1177" spans="1:1">
      <c r="A1177" s="4"/>
    </row>
    <row r="1178" spans="1:1">
      <c r="A1178" s="4"/>
    </row>
    <row r="1179" spans="1:1">
      <c r="A1179" s="4"/>
    </row>
    <row r="1180" spans="1:1">
      <c r="A1180" s="4"/>
    </row>
    <row r="1181" spans="1:1">
      <c r="A1181" s="4"/>
    </row>
    <row r="1182" spans="1:1">
      <c r="A1182" s="4"/>
    </row>
    <row r="1183" spans="1:1">
      <c r="A1183" s="4"/>
    </row>
    <row r="1184" spans="1:1">
      <c r="A1184" s="4"/>
    </row>
    <row r="1185" spans="1:1">
      <c r="A1185" s="4"/>
    </row>
    <row r="1186" spans="1:1">
      <c r="A1186" s="4"/>
    </row>
    <row r="1187" spans="1:1">
      <c r="A1187" s="4"/>
    </row>
    <row r="1188" spans="1:1">
      <c r="A1188" s="4"/>
    </row>
    <row r="1189" spans="1:1">
      <c r="A1189" s="4"/>
    </row>
    <row r="1190" spans="1:1">
      <c r="A1190" s="4"/>
    </row>
    <row r="1191" spans="1:1">
      <c r="A1191" s="4"/>
    </row>
    <row r="1192" spans="1:1">
      <c r="A1192" s="4"/>
    </row>
    <row r="1193" spans="1:1">
      <c r="A1193" s="4"/>
    </row>
    <row r="1194" spans="1:1">
      <c r="A1194" s="4"/>
    </row>
    <row r="1195" spans="1:1">
      <c r="A1195" s="4"/>
    </row>
    <row r="1196" spans="1:1">
      <c r="A1196" s="4"/>
    </row>
    <row r="1197" spans="1:1">
      <c r="A1197" s="4"/>
    </row>
    <row r="1198" spans="1:1">
      <c r="A1198" s="4"/>
    </row>
    <row r="1199" spans="1:1">
      <c r="A1199" s="4"/>
    </row>
    <row r="1200" spans="1:1">
      <c r="A1200" s="4"/>
    </row>
    <row r="1201" spans="1:1">
      <c r="A1201" s="4"/>
    </row>
    <row r="1202" spans="1:1">
      <c r="A1202" s="4"/>
    </row>
    <row r="1203" spans="1:1">
      <c r="A1203" s="4"/>
    </row>
    <row r="1204" spans="1:1">
      <c r="A1204" s="4"/>
    </row>
    <row r="1205" spans="1:1">
      <c r="A1205" s="4"/>
    </row>
    <row r="1206" spans="1:1">
      <c r="A1206" s="4"/>
    </row>
    <row r="1207" spans="1:1">
      <c r="A1207" s="4"/>
    </row>
    <row r="1208" spans="1:1">
      <c r="A1208" s="4"/>
    </row>
    <row r="1209" spans="1:1">
      <c r="A1209" s="4"/>
    </row>
    <row r="1210" spans="1:1">
      <c r="A1210" s="4"/>
    </row>
    <row r="1211" spans="1:1">
      <c r="A1211" s="4"/>
    </row>
    <row r="1212" spans="1:1">
      <c r="A1212" s="4"/>
    </row>
    <row r="1213" spans="1:1">
      <c r="A1213" s="4"/>
    </row>
    <row r="1214" spans="1:1">
      <c r="A1214" s="4"/>
    </row>
    <row r="1215" spans="1:1">
      <c r="A1215" s="4"/>
    </row>
    <row r="1216" spans="1:1">
      <c r="A1216" s="4"/>
    </row>
    <row r="1217" spans="1:1">
      <c r="A1217" s="4"/>
    </row>
    <row r="1218" spans="1:1">
      <c r="A1218" s="4"/>
    </row>
    <row r="1219" spans="1:1">
      <c r="A1219" s="4"/>
    </row>
    <row r="1220" spans="1:1">
      <c r="A1220" s="4"/>
    </row>
    <row r="1221" spans="1:1">
      <c r="A1221" s="4"/>
    </row>
    <row r="1222" spans="1:1">
      <c r="A1222" s="4"/>
    </row>
    <row r="1223" spans="1:1">
      <c r="A1223" s="4"/>
    </row>
    <row r="1224" spans="1:1">
      <c r="A1224" s="4"/>
    </row>
    <row r="1225" spans="1:1">
      <c r="A1225" s="4"/>
    </row>
    <row r="1226" spans="1:1">
      <c r="A1226" s="4"/>
    </row>
    <row r="1227" spans="1:1">
      <c r="A1227" s="4"/>
    </row>
    <row r="1228" spans="1:1">
      <c r="A1228" s="4"/>
    </row>
    <row r="1229" spans="1:1">
      <c r="A1229" s="4"/>
    </row>
    <row r="1230" spans="1:1">
      <c r="A1230" s="4"/>
    </row>
    <row r="1231" spans="1:1">
      <c r="A1231" s="4"/>
    </row>
    <row r="1232" spans="1:1">
      <c r="A1232" s="4"/>
    </row>
    <row r="1233" spans="1:1">
      <c r="A1233" s="4"/>
    </row>
    <row r="1234" spans="1:1">
      <c r="A1234" s="4"/>
    </row>
    <row r="1235" spans="1:1">
      <c r="A1235" s="4"/>
    </row>
    <row r="1236" spans="1:1">
      <c r="A1236" s="4"/>
    </row>
    <row r="1237" spans="1:1">
      <c r="A1237" s="4"/>
    </row>
    <row r="1238" spans="1:1">
      <c r="A1238" s="4"/>
    </row>
    <row r="1239" spans="1:1">
      <c r="A1239" s="4"/>
    </row>
    <row r="1240" spans="1:1">
      <c r="A1240" s="4"/>
    </row>
    <row r="1241" spans="1:1">
      <c r="A1241" s="4"/>
    </row>
    <row r="1242" spans="1:1">
      <c r="A1242" s="4"/>
    </row>
    <row r="1243" spans="1:1">
      <c r="A1243" s="4"/>
    </row>
    <row r="1244" spans="1:1">
      <c r="A1244" s="4"/>
    </row>
    <row r="1245" spans="1:1">
      <c r="A1245" s="4"/>
    </row>
    <row r="1246" spans="1:1">
      <c r="A1246" s="4"/>
    </row>
    <row r="1247" spans="1:1">
      <c r="A1247" s="4"/>
    </row>
    <row r="1248" spans="1:1">
      <c r="A1248" s="4"/>
    </row>
    <row r="1249" spans="1:1">
      <c r="A1249" s="4"/>
    </row>
    <row r="1250" spans="1:1">
      <c r="A1250" s="4"/>
    </row>
    <row r="1251" spans="1:1">
      <c r="A1251" s="4"/>
    </row>
    <row r="1252" spans="1:1">
      <c r="A1252" s="4"/>
    </row>
    <row r="1253" spans="1:1">
      <c r="A1253" s="4"/>
    </row>
    <row r="1254" spans="1:1">
      <c r="A1254" s="4"/>
    </row>
    <row r="1255" spans="1:1">
      <c r="A1255" s="4"/>
    </row>
    <row r="1256" spans="1:1">
      <c r="A1256" s="4"/>
    </row>
    <row r="1257" spans="1:1">
      <c r="A1257" s="4"/>
    </row>
    <row r="1258" spans="1:1">
      <c r="A1258" s="4"/>
    </row>
    <row r="1259" spans="1:1">
      <c r="A1259" s="4"/>
    </row>
    <row r="1260" spans="1:1">
      <c r="A1260" s="4"/>
    </row>
    <row r="1261" spans="1:1">
      <c r="A1261" s="4"/>
    </row>
    <row r="1262" spans="1:1">
      <c r="A1262" s="4"/>
    </row>
    <row r="1263" spans="1:1">
      <c r="A1263" s="4"/>
    </row>
    <row r="1264" spans="1:1">
      <c r="A1264" s="4"/>
    </row>
    <row r="1265" spans="1:1">
      <c r="A1265" s="4"/>
    </row>
    <row r="1266" spans="1:1">
      <c r="A1266" s="4"/>
    </row>
    <row r="1267" spans="1:1">
      <c r="A1267" s="4"/>
    </row>
    <row r="1268" spans="1:1">
      <c r="A1268" s="4"/>
    </row>
    <row r="1269" spans="1:1">
      <c r="A1269" s="4"/>
    </row>
    <row r="1270" spans="1:1">
      <c r="A1270" s="4"/>
    </row>
    <row r="1271" spans="1:1">
      <c r="A1271" s="4"/>
    </row>
    <row r="1272" spans="1:1">
      <c r="A1272" s="4"/>
    </row>
    <row r="1273" spans="1:1">
      <c r="A1273" s="4"/>
    </row>
    <row r="1274" spans="1:1">
      <c r="A1274" s="4"/>
    </row>
    <row r="1275" spans="1:1">
      <c r="A1275" s="4"/>
    </row>
    <row r="1276" spans="1:1">
      <c r="A1276" s="4"/>
    </row>
    <row r="1277" spans="1:1">
      <c r="A1277" s="4"/>
    </row>
    <row r="1278" spans="1:1">
      <c r="A1278" s="4"/>
    </row>
    <row r="1279" spans="1:1">
      <c r="A1279" s="4"/>
    </row>
    <row r="1280" spans="1:1">
      <c r="A1280" s="4"/>
    </row>
    <row r="1281" spans="1:1">
      <c r="A1281" s="4"/>
    </row>
    <row r="1282" spans="1:1">
      <c r="A1282" s="4"/>
    </row>
    <row r="1283" spans="1:1">
      <c r="A1283" s="4"/>
    </row>
    <row r="1284" spans="1:1">
      <c r="A1284" s="4"/>
    </row>
    <row r="1285" spans="1:1">
      <c r="A1285" s="4"/>
    </row>
    <row r="1286" spans="1:1">
      <c r="A1286" s="4"/>
    </row>
    <row r="1287" spans="1:1">
      <c r="A1287" s="4"/>
    </row>
    <row r="1288" spans="1:1">
      <c r="A1288" s="4"/>
    </row>
    <row r="1289" spans="1:1">
      <c r="A1289" s="4"/>
    </row>
    <row r="1290" spans="1:1">
      <c r="A1290" s="4"/>
    </row>
    <row r="1291" spans="1:1">
      <c r="A1291" s="4"/>
    </row>
    <row r="1292" spans="1:1">
      <c r="A1292" s="4"/>
    </row>
    <row r="1293" spans="1:1">
      <c r="A1293" s="4"/>
    </row>
    <row r="1294" spans="1:1">
      <c r="A1294" s="4"/>
    </row>
    <row r="1295" spans="1:1">
      <c r="A1295" s="4"/>
    </row>
    <row r="1296" spans="1:1">
      <c r="A1296" s="4"/>
    </row>
    <row r="1297" spans="1:1">
      <c r="A1297" s="4"/>
    </row>
    <row r="1298" spans="1:1">
      <c r="A1298" s="4"/>
    </row>
    <row r="1299" spans="1:1">
      <c r="A1299" s="4"/>
    </row>
    <row r="1300" spans="1:1">
      <c r="A1300" s="4"/>
    </row>
    <row r="1301" spans="1:1">
      <c r="A1301" s="4"/>
    </row>
    <row r="1302" spans="1:1">
      <c r="A1302" s="4"/>
    </row>
    <row r="1303" spans="1:1">
      <c r="A1303" s="4"/>
    </row>
    <row r="1304" spans="1:1">
      <c r="A1304" s="4"/>
    </row>
    <row r="1305" spans="1:1">
      <c r="A1305" s="4"/>
    </row>
    <row r="1306" spans="1:1">
      <c r="A1306" s="4"/>
    </row>
    <row r="1307" spans="1:1">
      <c r="A1307" s="4"/>
    </row>
    <row r="1308" spans="1:1">
      <c r="A1308" s="4"/>
    </row>
    <row r="1309" spans="1:1">
      <c r="A1309" s="4"/>
    </row>
    <row r="1310" spans="1:1">
      <c r="A1310" s="4"/>
    </row>
    <row r="1311" spans="1:1">
      <c r="A1311" s="4"/>
    </row>
    <row r="1312" spans="1:1">
      <c r="A1312" s="4"/>
    </row>
    <row r="1313" spans="1:1">
      <c r="A1313" s="4"/>
    </row>
    <row r="1314" spans="1:1">
      <c r="A1314" s="4"/>
    </row>
    <row r="1315" spans="1:1">
      <c r="A1315" s="4"/>
    </row>
    <row r="1316" spans="1:1">
      <c r="A1316" s="4"/>
    </row>
    <row r="1317" spans="1:1">
      <c r="A1317" s="4"/>
    </row>
    <row r="1318" spans="1:1">
      <c r="A1318" s="4"/>
    </row>
    <row r="1319" spans="1:1">
      <c r="A1319" s="4"/>
    </row>
    <row r="1320" spans="1:1">
      <c r="A1320" s="4"/>
    </row>
    <row r="1321" spans="1:1">
      <c r="A1321" s="4"/>
    </row>
    <row r="1322" spans="1:1">
      <c r="A1322" s="4"/>
    </row>
    <row r="1323" spans="1:1">
      <c r="A1323" s="4"/>
    </row>
    <row r="1324" spans="1:1">
      <c r="A1324" s="4"/>
    </row>
    <row r="1325" spans="1:1">
      <c r="A1325" s="4"/>
    </row>
    <row r="1326" spans="1:1">
      <c r="A1326" s="4"/>
    </row>
    <row r="1327" spans="1:1">
      <c r="A1327" s="4"/>
    </row>
    <row r="1328" spans="1:1">
      <c r="A1328" s="4"/>
    </row>
    <row r="1329" spans="1:1">
      <c r="A1329" s="4"/>
    </row>
    <row r="1330" spans="1:1">
      <c r="A1330" s="4"/>
    </row>
    <row r="1331" spans="1:1">
      <c r="A1331" s="4"/>
    </row>
    <row r="1332" spans="1:1">
      <c r="A1332" s="4"/>
    </row>
    <row r="1333" spans="1:1">
      <c r="A1333" s="4"/>
    </row>
    <row r="1334" spans="1:1">
      <c r="A1334" s="4"/>
    </row>
    <row r="1335" spans="1:1">
      <c r="A1335" s="4"/>
    </row>
    <row r="1336" spans="1:1">
      <c r="A1336" s="4"/>
    </row>
    <row r="1337" spans="1:1">
      <c r="A1337" s="4"/>
    </row>
    <row r="1338" spans="1:1">
      <c r="A1338" s="4"/>
    </row>
    <row r="1339" spans="1:1">
      <c r="A1339" s="4"/>
    </row>
    <row r="1340" spans="1:1">
      <c r="A1340" s="4"/>
    </row>
    <row r="1341" spans="1:1">
      <c r="A1341" s="4"/>
    </row>
    <row r="1342" spans="1:1">
      <c r="A1342" s="4"/>
    </row>
    <row r="1343" spans="1:1">
      <c r="A1343" s="4"/>
    </row>
    <row r="1344" spans="1:1">
      <c r="A1344" s="4"/>
    </row>
    <row r="1345" spans="1:1">
      <c r="A1345" s="4"/>
    </row>
    <row r="1346" spans="1:1">
      <c r="A1346" s="4"/>
    </row>
    <row r="1347" spans="1:1">
      <c r="A1347" s="4"/>
    </row>
    <row r="1348" spans="1:1">
      <c r="A1348" s="4"/>
    </row>
    <row r="1349" spans="1:1">
      <c r="A1349" s="4"/>
    </row>
    <row r="1350" spans="1:1">
      <c r="A1350" s="4"/>
    </row>
    <row r="1351" spans="1:1">
      <c r="A1351" s="4"/>
    </row>
    <row r="1352" spans="1:1">
      <c r="A1352" s="4"/>
    </row>
    <row r="1353" spans="1:1">
      <c r="A1353" s="4"/>
    </row>
    <row r="1354" spans="1:1">
      <c r="A1354" s="4"/>
    </row>
    <row r="1355" spans="1:1">
      <c r="A1355" s="4"/>
    </row>
    <row r="1356" spans="1:1">
      <c r="A1356" s="4"/>
    </row>
    <row r="1357" spans="1:1">
      <c r="A1357" s="4"/>
    </row>
    <row r="1358" spans="1:1">
      <c r="A1358" s="4"/>
    </row>
    <row r="1359" spans="1:1">
      <c r="A1359" s="4"/>
    </row>
    <row r="1360" spans="1:1">
      <c r="A1360" s="4"/>
    </row>
    <row r="1361" spans="1:1">
      <c r="A1361" s="4"/>
    </row>
    <row r="1362" spans="1:1">
      <c r="A1362" s="4"/>
    </row>
    <row r="1363" spans="1:1">
      <c r="A1363" s="4"/>
    </row>
    <row r="1364" spans="1:1">
      <c r="A1364" s="4"/>
    </row>
    <row r="1365" spans="1:1">
      <c r="A1365" s="4"/>
    </row>
    <row r="1366" spans="1:1">
      <c r="A1366" s="4"/>
    </row>
    <row r="1367" spans="1:1">
      <c r="A1367" s="4"/>
    </row>
    <row r="1368" spans="1:1">
      <c r="A1368" s="4"/>
    </row>
    <row r="1369" spans="1:1">
      <c r="A1369" s="4"/>
    </row>
    <row r="1370" spans="1:1">
      <c r="A1370" s="4"/>
    </row>
    <row r="1371" spans="1:1">
      <c r="A1371" s="4"/>
    </row>
    <row r="1372" spans="1:1">
      <c r="A1372" s="4"/>
    </row>
    <row r="1373" spans="1:1">
      <c r="A1373" s="4"/>
    </row>
    <row r="1374" spans="1:1">
      <c r="A1374" s="4"/>
    </row>
    <row r="1375" spans="1:1">
      <c r="A1375" s="4"/>
    </row>
    <row r="1376" spans="1:1">
      <c r="A1376" s="4"/>
    </row>
    <row r="1377" spans="1:1">
      <c r="A1377" s="4"/>
    </row>
    <row r="1378" spans="1:1">
      <c r="A1378" s="4"/>
    </row>
    <row r="1379" spans="1:1">
      <c r="A1379" s="4"/>
    </row>
    <row r="1380" spans="1:1">
      <c r="A1380" s="4"/>
    </row>
    <row r="1381" spans="1:1">
      <c r="A1381" s="4"/>
    </row>
    <row r="1382" spans="1:1">
      <c r="A1382" s="4"/>
    </row>
    <row r="1383" spans="1:1">
      <c r="A1383" s="4"/>
    </row>
    <row r="1384" spans="1:1">
      <c r="A1384" s="4"/>
    </row>
    <row r="1385" spans="1:1">
      <c r="A1385" s="4"/>
    </row>
    <row r="1386" spans="1:1">
      <c r="A1386" s="4"/>
    </row>
    <row r="1387" spans="1:1">
      <c r="A1387" s="4"/>
    </row>
    <row r="1388" spans="1:1">
      <c r="A1388" s="4"/>
    </row>
    <row r="1389" spans="1:1">
      <c r="A1389" s="4"/>
    </row>
    <row r="1390" spans="1:1">
      <c r="A1390" s="4"/>
    </row>
    <row r="1391" spans="1:1">
      <c r="A1391" s="4"/>
    </row>
    <row r="1392" spans="1:1">
      <c r="A1392" s="4"/>
    </row>
    <row r="1393" spans="1:1">
      <c r="A1393" s="4"/>
    </row>
    <row r="1394" spans="1:1">
      <c r="A1394" s="4"/>
    </row>
    <row r="1395" spans="1:1">
      <c r="A1395" s="4"/>
    </row>
    <row r="1396" spans="1:1">
      <c r="A1396" s="4"/>
    </row>
    <row r="1397" spans="1:1">
      <c r="A1397" s="4"/>
    </row>
    <row r="1398" spans="1:1">
      <c r="A1398" s="4"/>
    </row>
    <row r="1399" spans="1:1">
      <c r="A1399" s="4"/>
    </row>
    <row r="1400" spans="1:1">
      <c r="A1400" s="4"/>
    </row>
    <row r="1401" spans="1:1">
      <c r="A1401" s="4"/>
    </row>
    <row r="1402" spans="1:1">
      <c r="A1402" s="4"/>
    </row>
    <row r="1403" spans="1:1">
      <c r="A1403" s="4"/>
    </row>
    <row r="1404" spans="1:1">
      <c r="A1404" s="4"/>
    </row>
    <row r="1405" spans="1:1">
      <c r="A1405" s="4"/>
    </row>
    <row r="1406" spans="1:1">
      <c r="A1406" s="4"/>
    </row>
    <row r="1407" spans="1:1">
      <c r="A1407" s="4"/>
    </row>
    <row r="1408" spans="1:1">
      <c r="A1408" s="4"/>
    </row>
    <row r="1409" spans="1:1">
      <c r="A1409" s="4"/>
    </row>
    <row r="1410" spans="1:1">
      <c r="A1410" s="4"/>
    </row>
    <row r="1411" spans="1:1">
      <c r="A1411" s="4"/>
    </row>
    <row r="1412" spans="1:1">
      <c r="A1412" s="4"/>
    </row>
    <row r="1413" spans="1:1">
      <c r="A1413" s="4"/>
    </row>
    <row r="1414" spans="1:1">
      <c r="A1414" s="4"/>
    </row>
    <row r="1415" spans="1:1">
      <c r="A1415" s="4"/>
    </row>
    <row r="1416" spans="1:1">
      <c r="A1416" s="4"/>
    </row>
    <row r="1417" spans="1:1">
      <c r="A1417" s="4"/>
    </row>
    <row r="1418" spans="1:1">
      <c r="A1418" s="4"/>
    </row>
    <row r="1419" spans="1:1">
      <c r="A1419" s="4"/>
    </row>
    <row r="1420" spans="1:1">
      <c r="A1420" s="4"/>
    </row>
    <row r="1421" spans="1:1">
      <c r="A1421" s="4"/>
    </row>
    <row r="1422" spans="1:1">
      <c r="A1422" s="4"/>
    </row>
    <row r="1423" spans="1:1">
      <c r="A1423" s="4"/>
    </row>
    <row r="1424" spans="1:1">
      <c r="A1424" s="4"/>
    </row>
    <row r="1425" spans="1:1">
      <c r="A1425" s="4"/>
    </row>
    <row r="1426" spans="1:1">
      <c r="A1426" s="4"/>
    </row>
    <row r="1427" spans="1:1">
      <c r="A1427" s="4"/>
    </row>
    <row r="1428" spans="1:1">
      <c r="A1428" s="4"/>
    </row>
    <row r="1429" spans="1:1">
      <c r="A1429" s="4"/>
    </row>
    <row r="1430" spans="1:1">
      <c r="A1430" s="4"/>
    </row>
    <row r="1431" spans="1:1">
      <c r="A1431" s="4"/>
    </row>
    <row r="1432" spans="1:1">
      <c r="A1432" s="4"/>
    </row>
    <row r="1433" spans="1:1">
      <c r="A1433" s="4"/>
    </row>
    <row r="1434" spans="1:1">
      <c r="A1434" s="4"/>
    </row>
    <row r="1435" spans="1:1">
      <c r="A1435" s="4"/>
    </row>
    <row r="1436" spans="1:1">
      <c r="A1436" s="4"/>
    </row>
    <row r="1437" spans="1:1">
      <c r="A1437" s="4"/>
    </row>
    <row r="1438" spans="1:1">
      <c r="A1438" s="4"/>
    </row>
    <row r="1439" spans="1:1">
      <c r="A1439" s="4"/>
    </row>
    <row r="1440" spans="1:1">
      <c r="A1440" s="4"/>
    </row>
    <row r="1441" spans="1:1">
      <c r="A1441" s="4"/>
    </row>
    <row r="1442" spans="1:1">
      <c r="A1442" s="4"/>
    </row>
    <row r="1443" spans="1:1">
      <c r="A1443" s="4"/>
    </row>
    <row r="1444" spans="1:1">
      <c r="A1444" s="4"/>
    </row>
    <row r="1445" spans="1:1">
      <c r="A1445" s="4"/>
    </row>
    <row r="1446" spans="1:1">
      <c r="A1446" s="4"/>
    </row>
    <row r="1447" spans="1:1">
      <c r="A1447" s="4"/>
    </row>
    <row r="1448" spans="1:1">
      <c r="A1448" s="4"/>
    </row>
    <row r="1449" spans="1:1">
      <c r="A1449" s="4"/>
    </row>
    <row r="1450" spans="1:1">
      <c r="A1450" s="4"/>
    </row>
    <row r="1451" spans="1:1">
      <c r="A1451" s="4"/>
    </row>
    <row r="1452" spans="1:1">
      <c r="A1452" s="4"/>
    </row>
    <row r="1453" spans="1:1">
      <c r="A1453" s="4"/>
    </row>
    <row r="1454" spans="1:1">
      <c r="A1454" s="4"/>
    </row>
    <row r="1455" spans="1:1">
      <c r="A1455" s="4"/>
    </row>
    <row r="1456" spans="1:1">
      <c r="A1456" s="4"/>
    </row>
    <row r="1457" spans="1:1">
      <c r="A1457" s="4"/>
    </row>
    <row r="1458" spans="1:1">
      <c r="A1458" s="4"/>
    </row>
    <row r="1459" spans="1:1">
      <c r="A1459" s="4"/>
    </row>
    <row r="1460" spans="1:1">
      <c r="A1460" s="4"/>
    </row>
    <row r="1461" spans="1:1">
      <c r="A1461" s="4"/>
    </row>
    <row r="1462" spans="1:1">
      <c r="A1462" s="4"/>
    </row>
    <row r="1463" spans="1:1">
      <c r="A1463" s="4"/>
    </row>
    <row r="1464" spans="1:1">
      <c r="A1464" s="4"/>
    </row>
    <row r="1465" spans="1:1">
      <c r="A1465" s="4"/>
    </row>
    <row r="1466" spans="1:1">
      <c r="A1466" s="4"/>
    </row>
    <row r="1467" spans="1:1">
      <c r="A1467" s="4"/>
    </row>
    <row r="1468" spans="1:1">
      <c r="A1468" s="4"/>
    </row>
    <row r="1469" spans="1:1">
      <c r="A1469" s="4"/>
    </row>
    <row r="1470" spans="1:1">
      <c r="A1470" s="4"/>
    </row>
    <row r="1471" spans="1:1">
      <c r="A1471" s="4"/>
    </row>
    <row r="1472" spans="1:1">
      <c r="A1472" s="4"/>
    </row>
    <row r="1473" spans="1:1">
      <c r="A1473" s="4"/>
    </row>
    <row r="1474" spans="1:1">
      <c r="A1474" s="4"/>
    </row>
    <row r="1475" spans="1:1">
      <c r="A1475" s="4"/>
    </row>
    <row r="1476" spans="1:1">
      <c r="A1476" s="4"/>
    </row>
    <row r="1477" spans="1:1">
      <c r="A1477" s="4"/>
    </row>
    <row r="1478" spans="1:1">
      <c r="A1478" s="4"/>
    </row>
    <row r="1479" spans="1:1">
      <c r="A1479" s="4"/>
    </row>
    <row r="1480" spans="1:1">
      <c r="A1480" s="4"/>
    </row>
    <row r="1481" spans="1:1">
      <c r="A1481" s="4"/>
    </row>
    <row r="1482" spans="1:1">
      <c r="A1482" s="4"/>
    </row>
    <row r="1483" spans="1:1">
      <c r="A1483" s="4"/>
    </row>
    <row r="1484" spans="1:1">
      <c r="A1484" s="4"/>
    </row>
    <row r="1485" spans="1:1">
      <c r="A1485" s="4"/>
    </row>
    <row r="1486" spans="1:1">
      <c r="A1486" s="4"/>
    </row>
    <row r="1487" spans="1:1">
      <c r="A1487" s="4"/>
    </row>
    <row r="1488" spans="1:1">
      <c r="A1488" s="4"/>
    </row>
    <row r="1489" spans="1:1">
      <c r="A1489" s="4"/>
    </row>
    <row r="1490" spans="1:1">
      <c r="A1490" s="4"/>
    </row>
    <row r="1491" spans="1:1">
      <c r="A1491" s="4"/>
    </row>
    <row r="1492" spans="1:1">
      <c r="A1492" s="4"/>
    </row>
    <row r="1493" spans="1:1">
      <c r="A1493" s="4"/>
    </row>
    <row r="1494" spans="1:1">
      <c r="A1494" s="4"/>
    </row>
    <row r="1495" spans="1:1">
      <c r="A1495" s="4"/>
    </row>
  </sheetData>
  <conditionalFormatting sqref="A1:A1133 A1496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S</vt:lpstr>
      <vt:lpstr>NDM</vt:lpstr>
      <vt:lpstr>OXA-48</vt:lpstr>
      <vt:lpstr>KPC</vt:lpstr>
    </vt:vector>
  </TitlesOfParts>
  <Company>MRT www.Win2Farsi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i</dc:creator>
  <cp:lastModifiedBy>Windows User</cp:lastModifiedBy>
  <dcterms:created xsi:type="dcterms:W3CDTF">2023-08-06T13:15:19Z</dcterms:created>
  <dcterms:modified xsi:type="dcterms:W3CDTF">2023-09-22T06:43:02Z</dcterms:modified>
</cp:coreProperties>
</file>